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2435"/>
  </bookViews>
  <sheets>
    <sheet name="ddCT_with_cutoff" sheetId="5" r:id="rId1"/>
    <sheet name="raw data &amp; probeIDs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2" l="1"/>
  <c r="K39" i="2"/>
  <c r="J40" i="2"/>
  <c r="K40" i="2"/>
  <c r="J41" i="2"/>
  <c r="K41" i="2"/>
  <c r="J42" i="2"/>
  <c r="K42" i="2"/>
  <c r="J43" i="2"/>
  <c r="K43" i="2"/>
  <c r="J44" i="2"/>
  <c r="K44" i="2"/>
  <c r="J45" i="2"/>
  <c r="K45" i="2"/>
  <c r="J46" i="2"/>
  <c r="K46" i="2"/>
  <c r="J47" i="2"/>
  <c r="K47" i="2"/>
  <c r="J48" i="2"/>
  <c r="K48" i="2"/>
  <c r="J49" i="2"/>
  <c r="K49" i="2"/>
  <c r="J50" i="2"/>
  <c r="K50" i="2"/>
  <c r="J4" i="2"/>
  <c r="K4" i="2"/>
  <c r="J5" i="2"/>
  <c r="K5" i="2"/>
  <c r="J6" i="2"/>
  <c r="K6" i="2"/>
  <c r="J7" i="2"/>
  <c r="K7" i="2"/>
  <c r="J8" i="2"/>
  <c r="K8" i="2"/>
  <c r="J9" i="2"/>
  <c r="K9" i="2"/>
  <c r="J10" i="2"/>
  <c r="K10" i="2"/>
  <c r="J11" i="2"/>
  <c r="K11" i="2"/>
  <c r="J12" i="2"/>
  <c r="K12" i="2"/>
  <c r="J13" i="2"/>
  <c r="K13" i="2"/>
  <c r="J14" i="2"/>
  <c r="K14" i="2"/>
  <c r="J15" i="2"/>
  <c r="K15" i="2"/>
  <c r="J16" i="2"/>
  <c r="K16" i="2"/>
  <c r="J17" i="2"/>
  <c r="K17" i="2"/>
  <c r="J18" i="2"/>
  <c r="K18" i="2"/>
  <c r="J19" i="2"/>
  <c r="K19" i="2"/>
  <c r="J20" i="2"/>
  <c r="K20" i="2"/>
  <c r="J21" i="2"/>
  <c r="K21" i="2"/>
  <c r="J22" i="2"/>
  <c r="K22" i="2"/>
  <c r="J23" i="2"/>
  <c r="K23" i="2"/>
  <c r="J24" i="2"/>
  <c r="K24" i="2"/>
  <c r="J25" i="2"/>
  <c r="K25" i="2"/>
  <c r="J26" i="2"/>
  <c r="K26" i="2"/>
  <c r="J27" i="2"/>
  <c r="K27" i="2"/>
  <c r="J28" i="2"/>
  <c r="K28" i="2"/>
  <c r="J29" i="2"/>
  <c r="K29" i="2"/>
  <c r="J30" i="2"/>
  <c r="K30" i="2"/>
  <c r="J31" i="2"/>
  <c r="K31" i="2"/>
  <c r="J32" i="2"/>
  <c r="K32" i="2"/>
  <c r="J33" i="2"/>
  <c r="K33" i="2"/>
  <c r="J34" i="2"/>
  <c r="K34" i="2"/>
  <c r="J35" i="2"/>
  <c r="K35" i="2"/>
  <c r="J36" i="2"/>
  <c r="K36" i="2"/>
  <c r="J37" i="2"/>
  <c r="K37" i="2"/>
  <c r="J38" i="2"/>
  <c r="K38" i="2"/>
  <c r="J3" i="2"/>
  <c r="L13" i="2"/>
  <c r="Y43" i="2" l="1"/>
  <c r="Z43" i="2"/>
  <c r="AA43" i="2"/>
  <c r="AB43" i="2"/>
  <c r="AC43" i="2"/>
  <c r="AD43" i="2"/>
  <c r="AE43" i="2"/>
  <c r="AF43" i="2"/>
  <c r="Y44" i="2"/>
  <c r="Z44" i="2"/>
  <c r="AA44" i="2"/>
  <c r="AB44" i="2"/>
  <c r="AC44" i="2"/>
  <c r="AD44" i="2"/>
  <c r="AE44" i="2"/>
  <c r="AF44" i="2"/>
  <c r="Y45" i="2"/>
  <c r="Z45" i="2"/>
  <c r="AA45" i="2"/>
  <c r="AB45" i="2"/>
  <c r="AC45" i="2"/>
  <c r="AD45" i="2"/>
  <c r="AE45" i="2"/>
  <c r="AF45" i="2"/>
  <c r="Y46" i="2"/>
  <c r="Z46" i="2"/>
  <c r="AA46" i="2"/>
  <c r="AB46" i="2"/>
  <c r="AC46" i="2"/>
  <c r="AD46" i="2"/>
  <c r="AE46" i="2"/>
  <c r="AF46" i="2"/>
  <c r="Y47" i="2"/>
  <c r="Z47" i="2"/>
  <c r="AA47" i="2"/>
  <c r="AB47" i="2"/>
  <c r="AC47" i="2"/>
  <c r="AD47" i="2"/>
  <c r="AE47" i="2"/>
  <c r="AF47" i="2"/>
  <c r="Y48" i="2"/>
  <c r="Z48" i="2"/>
  <c r="AA48" i="2"/>
  <c r="AB48" i="2"/>
  <c r="AC48" i="2"/>
  <c r="AD48" i="2"/>
  <c r="AE48" i="2"/>
  <c r="AF48" i="2"/>
  <c r="Y49" i="2"/>
  <c r="Z49" i="2"/>
  <c r="AA49" i="2"/>
  <c r="AB49" i="2"/>
  <c r="AC49" i="2"/>
  <c r="AD49" i="2"/>
  <c r="AE49" i="2"/>
  <c r="AF49" i="2"/>
  <c r="Y50" i="2"/>
  <c r="Z50" i="2"/>
  <c r="AA50" i="2"/>
  <c r="AB50" i="2"/>
  <c r="AC50" i="2"/>
  <c r="AD50" i="2"/>
  <c r="AE50" i="2"/>
  <c r="AF50" i="2"/>
  <c r="O40" i="2"/>
  <c r="P40" i="2"/>
  <c r="Q40" i="2"/>
  <c r="R40" i="2"/>
  <c r="S40" i="2"/>
  <c r="T40" i="2"/>
  <c r="U40" i="2"/>
  <c r="V40" i="2"/>
  <c r="O41" i="2"/>
  <c r="P41" i="2"/>
  <c r="Q41" i="2"/>
  <c r="R41" i="2"/>
  <c r="S41" i="2"/>
  <c r="T41" i="2"/>
  <c r="U41" i="2"/>
  <c r="V41" i="2"/>
  <c r="O42" i="2"/>
  <c r="P42" i="2"/>
  <c r="Q42" i="2"/>
  <c r="R42" i="2"/>
  <c r="S42" i="2"/>
  <c r="T42" i="2"/>
  <c r="U42" i="2"/>
  <c r="V42" i="2"/>
  <c r="O43" i="2"/>
  <c r="P43" i="2"/>
  <c r="Q43" i="2"/>
  <c r="R43" i="2"/>
  <c r="S43" i="2"/>
  <c r="T43" i="2"/>
  <c r="U43" i="2"/>
  <c r="V43" i="2"/>
  <c r="O44" i="2"/>
  <c r="P44" i="2"/>
  <c r="Q44" i="2"/>
  <c r="R44" i="2"/>
  <c r="S44" i="2"/>
  <c r="T44" i="2"/>
  <c r="U44" i="2"/>
  <c r="V44" i="2"/>
  <c r="O45" i="2"/>
  <c r="P45" i="2"/>
  <c r="Q45" i="2"/>
  <c r="R45" i="2"/>
  <c r="S45" i="2"/>
  <c r="T45" i="2"/>
  <c r="U45" i="2"/>
  <c r="V45" i="2"/>
  <c r="O46" i="2"/>
  <c r="P46" i="2"/>
  <c r="Q46" i="2"/>
  <c r="R46" i="2"/>
  <c r="S46" i="2"/>
  <c r="T46" i="2"/>
  <c r="U46" i="2"/>
  <c r="V46" i="2"/>
  <c r="O47" i="2"/>
  <c r="P47" i="2"/>
  <c r="Q47" i="2"/>
  <c r="R47" i="2"/>
  <c r="S47" i="2"/>
  <c r="T47" i="2"/>
  <c r="U47" i="2"/>
  <c r="V47" i="2"/>
  <c r="O48" i="2"/>
  <c r="P48" i="2"/>
  <c r="Q48" i="2"/>
  <c r="R48" i="2"/>
  <c r="S48" i="2"/>
  <c r="T48" i="2"/>
  <c r="U48" i="2"/>
  <c r="V48" i="2"/>
  <c r="O49" i="2"/>
  <c r="P49" i="2"/>
  <c r="Q49" i="2"/>
  <c r="R49" i="2"/>
  <c r="S49" i="2"/>
  <c r="T49" i="2"/>
  <c r="U49" i="2"/>
  <c r="V49" i="2"/>
  <c r="O50" i="2"/>
  <c r="P50" i="2"/>
  <c r="Q50" i="2"/>
  <c r="R50" i="2"/>
  <c r="S50" i="2"/>
  <c r="T50" i="2"/>
  <c r="U50" i="2"/>
  <c r="V50" i="2"/>
  <c r="O4" i="2"/>
  <c r="P4" i="2"/>
  <c r="Q4" i="2"/>
  <c r="R4" i="2"/>
  <c r="S4" i="2"/>
  <c r="T4" i="2"/>
  <c r="U4" i="2"/>
  <c r="V4" i="2"/>
  <c r="O5" i="2"/>
  <c r="P5" i="2"/>
  <c r="Q5" i="2"/>
  <c r="R5" i="2"/>
  <c r="S5" i="2"/>
  <c r="T5" i="2"/>
  <c r="U5" i="2"/>
  <c r="V5" i="2"/>
  <c r="O6" i="2"/>
  <c r="P6" i="2"/>
  <c r="Q6" i="2"/>
  <c r="R6" i="2"/>
  <c r="S6" i="2"/>
  <c r="T6" i="2"/>
  <c r="U6" i="2"/>
  <c r="V6" i="2"/>
  <c r="O7" i="2"/>
  <c r="P7" i="2"/>
  <c r="Q7" i="2"/>
  <c r="R7" i="2"/>
  <c r="S7" i="2"/>
  <c r="T7" i="2"/>
  <c r="U7" i="2"/>
  <c r="V7" i="2"/>
  <c r="O8" i="2"/>
  <c r="P8" i="2"/>
  <c r="Q8" i="2"/>
  <c r="R8" i="2"/>
  <c r="S8" i="2"/>
  <c r="T8" i="2"/>
  <c r="U8" i="2"/>
  <c r="V8" i="2"/>
  <c r="O9" i="2"/>
  <c r="P9" i="2"/>
  <c r="Q9" i="2"/>
  <c r="R9" i="2"/>
  <c r="S9" i="2"/>
  <c r="T9" i="2"/>
  <c r="U9" i="2"/>
  <c r="V9" i="2"/>
  <c r="O10" i="2"/>
  <c r="P10" i="2"/>
  <c r="Q10" i="2"/>
  <c r="R10" i="2"/>
  <c r="S10" i="2"/>
  <c r="T10" i="2"/>
  <c r="U10" i="2"/>
  <c r="V10" i="2"/>
  <c r="O11" i="2"/>
  <c r="P11" i="2"/>
  <c r="Q11" i="2"/>
  <c r="R11" i="2"/>
  <c r="S11" i="2"/>
  <c r="T11" i="2"/>
  <c r="U11" i="2"/>
  <c r="V11" i="2"/>
  <c r="O12" i="2"/>
  <c r="P12" i="2"/>
  <c r="Q12" i="2"/>
  <c r="R12" i="2"/>
  <c r="S12" i="2"/>
  <c r="T12" i="2"/>
  <c r="U12" i="2"/>
  <c r="V12" i="2"/>
  <c r="O13" i="2"/>
  <c r="P13" i="2"/>
  <c r="Q13" i="2"/>
  <c r="R13" i="2"/>
  <c r="S13" i="2"/>
  <c r="T13" i="2"/>
  <c r="U13" i="2"/>
  <c r="V13" i="2"/>
  <c r="O14" i="2"/>
  <c r="P14" i="2"/>
  <c r="Q14" i="2"/>
  <c r="R14" i="2"/>
  <c r="S14" i="2"/>
  <c r="T14" i="2"/>
  <c r="U14" i="2"/>
  <c r="V14" i="2"/>
  <c r="O15" i="2"/>
  <c r="P15" i="2"/>
  <c r="Q15" i="2"/>
  <c r="R15" i="2"/>
  <c r="S15" i="2"/>
  <c r="T15" i="2"/>
  <c r="U15" i="2"/>
  <c r="V15" i="2"/>
  <c r="O16" i="2"/>
  <c r="P16" i="2"/>
  <c r="Q16" i="2"/>
  <c r="R16" i="2"/>
  <c r="S16" i="2"/>
  <c r="T16" i="2"/>
  <c r="U16" i="2"/>
  <c r="V16" i="2"/>
  <c r="O17" i="2"/>
  <c r="P17" i="2"/>
  <c r="Q17" i="2"/>
  <c r="R17" i="2"/>
  <c r="S17" i="2"/>
  <c r="T17" i="2"/>
  <c r="U17" i="2"/>
  <c r="V17" i="2"/>
  <c r="O18" i="2"/>
  <c r="P18" i="2"/>
  <c r="Q18" i="2"/>
  <c r="R18" i="2"/>
  <c r="S18" i="2"/>
  <c r="T18" i="2"/>
  <c r="U18" i="2"/>
  <c r="V18" i="2"/>
  <c r="O19" i="2"/>
  <c r="P19" i="2"/>
  <c r="Q19" i="2"/>
  <c r="R19" i="2"/>
  <c r="S19" i="2"/>
  <c r="T19" i="2"/>
  <c r="U19" i="2"/>
  <c r="V19" i="2"/>
  <c r="O20" i="2"/>
  <c r="P20" i="2"/>
  <c r="Q20" i="2"/>
  <c r="R20" i="2"/>
  <c r="S20" i="2"/>
  <c r="T20" i="2"/>
  <c r="U20" i="2"/>
  <c r="V20" i="2"/>
  <c r="O21" i="2"/>
  <c r="P21" i="2"/>
  <c r="Q21" i="2"/>
  <c r="R21" i="2"/>
  <c r="S21" i="2"/>
  <c r="T21" i="2"/>
  <c r="U21" i="2"/>
  <c r="V21" i="2"/>
  <c r="O22" i="2"/>
  <c r="P22" i="2"/>
  <c r="Q22" i="2"/>
  <c r="R22" i="2"/>
  <c r="S22" i="2"/>
  <c r="T22" i="2"/>
  <c r="U22" i="2"/>
  <c r="V22" i="2"/>
  <c r="O23" i="2"/>
  <c r="P23" i="2"/>
  <c r="Q23" i="2"/>
  <c r="R23" i="2"/>
  <c r="S23" i="2"/>
  <c r="T23" i="2"/>
  <c r="U23" i="2"/>
  <c r="V23" i="2"/>
  <c r="O24" i="2"/>
  <c r="P24" i="2"/>
  <c r="Q24" i="2"/>
  <c r="R24" i="2"/>
  <c r="S24" i="2"/>
  <c r="T24" i="2"/>
  <c r="U24" i="2"/>
  <c r="V24" i="2"/>
  <c r="O25" i="2"/>
  <c r="P25" i="2"/>
  <c r="Q25" i="2"/>
  <c r="R25" i="2"/>
  <c r="S25" i="2"/>
  <c r="T25" i="2"/>
  <c r="U25" i="2"/>
  <c r="V25" i="2"/>
  <c r="O26" i="2"/>
  <c r="P26" i="2"/>
  <c r="Q26" i="2"/>
  <c r="R26" i="2"/>
  <c r="S26" i="2"/>
  <c r="T26" i="2"/>
  <c r="U26" i="2"/>
  <c r="V26" i="2"/>
  <c r="O27" i="2"/>
  <c r="P27" i="2"/>
  <c r="Q27" i="2"/>
  <c r="R27" i="2"/>
  <c r="S27" i="2"/>
  <c r="T27" i="2"/>
  <c r="U27" i="2"/>
  <c r="V27" i="2"/>
  <c r="O28" i="2"/>
  <c r="P28" i="2"/>
  <c r="Q28" i="2"/>
  <c r="R28" i="2"/>
  <c r="S28" i="2"/>
  <c r="T28" i="2"/>
  <c r="U28" i="2"/>
  <c r="V28" i="2"/>
  <c r="O29" i="2"/>
  <c r="P29" i="2"/>
  <c r="Q29" i="2"/>
  <c r="R29" i="2"/>
  <c r="S29" i="2"/>
  <c r="T29" i="2"/>
  <c r="U29" i="2"/>
  <c r="V29" i="2"/>
  <c r="O30" i="2"/>
  <c r="P30" i="2"/>
  <c r="Q30" i="2"/>
  <c r="R30" i="2"/>
  <c r="S30" i="2"/>
  <c r="T30" i="2"/>
  <c r="U30" i="2"/>
  <c r="V30" i="2"/>
  <c r="O31" i="2"/>
  <c r="P31" i="2"/>
  <c r="Q31" i="2"/>
  <c r="R31" i="2"/>
  <c r="S31" i="2"/>
  <c r="T31" i="2"/>
  <c r="U31" i="2"/>
  <c r="V31" i="2"/>
  <c r="O32" i="2"/>
  <c r="P32" i="2"/>
  <c r="Q32" i="2"/>
  <c r="R32" i="2"/>
  <c r="S32" i="2"/>
  <c r="T32" i="2"/>
  <c r="U32" i="2"/>
  <c r="V32" i="2"/>
  <c r="O33" i="2"/>
  <c r="P33" i="2"/>
  <c r="Q33" i="2"/>
  <c r="R33" i="2"/>
  <c r="S33" i="2"/>
  <c r="T33" i="2"/>
  <c r="U33" i="2"/>
  <c r="V33" i="2"/>
  <c r="O34" i="2"/>
  <c r="P34" i="2"/>
  <c r="Q34" i="2"/>
  <c r="R34" i="2"/>
  <c r="S34" i="2"/>
  <c r="T34" i="2"/>
  <c r="U34" i="2"/>
  <c r="V34" i="2"/>
  <c r="O35" i="2"/>
  <c r="P35" i="2"/>
  <c r="Q35" i="2"/>
  <c r="R35" i="2"/>
  <c r="S35" i="2"/>
  <c r="T35" i="2"/>
  <c r="U35" i="2"/>
  <c r="V35" i="2"/>
  <c r="O36" i="2"/>
  <c r="P36" i="2"/>
  <c r="Q36" i="2"/>
  <c r="R36" i="2"/>
  <c r="S36" i="2"/>
  <c r="T36" i="2"/>
  <c r="U36" i="2"/>
  <c r="V36" i="2"/>
  <c r="O37" i="2"/>
  <c r="P37" i="2"/>
  <c r="Q37" i="2"/>
  <c r="R37" i="2"/>
  <c r="S37" i="2"/>
  <c r="T37" i="2"/>
  <c r="U37" i="2"/>
  <c r="V37" i="2"/>
  <c r="O38" i="2"/>
  <c r="P38" i="2"/>
  <c r="Q38" i="2"/>
  <c r="R38" i="2"/>
  <c r="S38" i="2"/>
  <c r="T38" i="2"/>
  <c r="U38" i="2"/>
  <c r="V38" i="2"/>
  <c r="O39" i="2"/>
  <c r="P39" i="2"/>
  <c r="Q39" i="2"/>
  <c r="R39" i="2"/>
  <c r="S39" i="2"/>
  <c r="T39" i="2"/>
  <c r="U39" i="2"/>
  <c r="V39" i="2"/>
  <c r="P3" i="2"/>
  <c r="Q3" i="2"/>
  <c r="R3" i="2"/>
  <c r="S3" i="2"/>
  <c r="T3" i="2"/>
  <c r="U3" i="2"/>
  <c r="V3" i="2"/>
  <c r="O3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4" i="2"/>
  <c r="L5" i="2"/>
  <c r="L6" i="2"/>
  <c r="L7" i="2"/>
  <c r="L8" i="2"/>
  <c r="L9" i="2"/>
  <c r="L10" i="2"/>
  <c r="L11" i="2"/>
  <c r="L12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K3" i="2"/>
  <c r="L3" i="2"/>
  <c r="Y5" i="2" l="1"/>
  <c r="Z5" i="2"/>
  <c r="AA5" i="2"/>
  <c r="AB5" i="2"/>
  <c r="AC5" i="2"/>
  <c r="AD5" i="2"/>
  <c r="AE5" i="2"/>
  <c r="AF5" i="2"/>
  <c r="Y6" i="2"/>
  <c r="Z6" i="2"/>
  <c r="AA6" i="2"/>
  <c r="AB6" i="2"/>
  <c r="AC6" i="2"/>
  <c r="AD6" i="2"/>
  <c r="AE6" i="2"/>
  <c r="AF6" i="2"/>
  <c r="Y7" i="2"/>
  <c r="Z7" i="2"/>
  <c r="AA7" i="2"/>
  <c r="AB7" i="2"/>
  <c r="AC7" i="2"/>
  <c r="AD7" i="2"/>
  <c r="AE7" i="2"/>
  <c r="AF7" i="2"/>
  <c r="Y8" i="2"/>
  <c r="Z8" i="2"/>
  <c r="AA8" i="2"/>
  <c r="AB8" i="2"/>
  <c r="AC8" i="2"/>
  <c r="AD8" i="2"/>
  <c r="AE8" i="2"/>
  <c r="AF8" i="2"/>
  <c r="Y9" i="2"/>
  <c r="Z9" i="2"/>
  <c r="AA9" i="2"/>
  <c r="AB9" i="2"/>
  <c r="AC9" i="2"/>
  <c r="AD9" i="2"/>
  <c r="AE9" i="2"/>
  <c r="AF9" i="2"/>
  <c r="Y10" i="2"/>
  <c r="Z10" i="2"/>
  <c r="AA10" i="2"/>
  <c r="AB10" i="2"/>
  <c r="AC10" i="2"/>
  <c r="AD10" i="2"/>
  <c r="AE10" i="2"/>
  <c r="AF10" i="2"/>
  <c r="Y11" i="2"/>
  <c r="Z11" i="2"/>
  <c r="AA11" i="2"/>
  <c r="AB11" i="2"/>
  <c r="AC11" i="2"/>
  <c r="AD11" i="2"/>
  <c r="AE11" i="2"/>
  <c r="AF11" i="2"/>
  <c r="Y12" i="2"/>
  <c r="Z12" i="2"/>
  <c r="AA12" i="2"/>
  <c r="AB12" i="2"/>
  <c r="AC12" i="2"/>
  <c r="AD12" i="2"/>
  <c r="AE12" i="2"/>
  <c r="AF12" i="2"/>
  <c r="Y13" i="2"/>
  <c r="Z13" i="2"/>
  <c r="AA13" i="2"/>
  <c r="AB13" i="2"/>
  <c r="AC13" i="2"/>
  <c r="AD13" i="2"/>
  <c r="AE13" i="2"/>
  <c r="AF13" i="2"/>
  <c r="Y14" i="2"/>
  <c r="Z14" i="2"/>
  <c r="AA14" i="2"/>
  <c r="AB14" i="2"/>
  <c r="AC14" i="2"/>
  <c r="AD14" i="2"/>
  <c r="AE14" i="2"/>
  <c r="AF14" i="2"/>
  <c r="Y15" i="2"/>
  <c r="Z15" i="2"/>
  <c r="AA15" i="2"/>
  <c r="AB15" i="2"/>
  <c r="AC15" i="2"/>
  <c r="AD15" i="2"/>
  <c r="AE15" i="2"/>
  <c r="AF15" i="2"/>
  <c r="Y16" i="2"/>
  <c r="Z16" i="2"/>
  <c r="AA16" i="2"/>
  <c r="AB16" i="2"/>
  <c r="AC16" i="2"/>
  <c r="AD16" i="2"/>
  <c r="AE16" i="2"/>
  <c r="AF16" i="2"/>
  <c r="Y17" i="2"/>
  <c r="Z17" i="2"/>
  <c r="AA17" i="2"/>
  <c r="AB17" i="2"/>
  <c r="AC17" i="2"/>
  <c r="AD17" i="2"/>
  <c r="AE17" i="2"/>
  <c r="AF17" i="2"/>
  <c r="Y18" i="2"/>
  <c r="Z18" i="2"/>
  <c r="AA18" i="2"/>
  <c r="AB18" i="2"/>
  <c r="AC18" i="2"/>
  <c r="AD18" i="2"/>
  <c r="AE18" i="2"/>
  <c r="AF18" i="2"/>
  <c r="Y19" i="2"/>
  <c r="Z19" i="2"/>
  <c r="AA19" i="2"/>
  <c r="AB19" i="2"/>
  <c r="AC19" i="2"/>
  <c r="AD19" i="2"/>
  <c r="AE19" i="2"/>
  <c r="AF19" i="2"/>
  <c r="Y20" i="2"/>
  <c r="Z20" i="2"/>
  <c r="AA20" i="2"/>
  <c r="AB20" i="2"/>
  <c r="AC20" i="2"/>
  <c r="AD20" i="2"/>
  <c r="AE20" i="2"/>
  <c r="AF20" i="2"/>
  <c r="Y21" i="2"/>
  <c r="Z21" i="2"/>
  <c r="AA21" i="2"/>
  <c r="AB21" i="2"/>
  <c r="AC21" i="2"/>
  <c r="AD21" i="2"/>
  <c r="AE21" i="2"/>
  <c r="AF21" i="2"/>
  <c r="Y22" i="2"/>
  <c r="Z22" i="2"/>
  <c r="AA22" i="2"/>
  <c r="AB22" i="2"/>
  <c r="AC22" i="2"/>
  <c r="AD22" i="2"/>
  <c r="AE22" i="2"/>
  <c r="AF22" i="2"/>
  <c r="Y23" i="2"/>
  <c r="Z23" i="2"/>
  <c r="AA23" i="2"/>
  <c r="AB23" i="2"/>
  <c r="AC23" i="2"/>
  <c r="AD23" i="2"/>
  <c r="AE23" i="2"/>
  <c r="AF23" i="2"/>
  <c r="Y24" i="2"/>
  <c r="Z24" i="2"/>
  <c r="AA24" i="2"/>
  <c r="AB24" i="2"/>
  <c r="AC24" i="2"/>
  <c r="AD24" i="2"/>
  <c r="AE24" i="2"/>
  <c r="AF24" i="2"/>
  <c r="Y25" i="2"/>
  <c r="Z25" i="2"/>
  <c r="AA25" i="2"/>
  <c r="AB25" i="2"/>
  <c r="AC25" i="2"/>
  <c r="AD25" i="2"/>
  <c r="AE25" i="2"/>
  <c r="AF25" i="2"/>
  <c r="Y26" i="2"/>
  <c r="Z26" i="2"/>
  <c r="AA26" i="2"/>
  <c r="AB26" i="2"/>
  <c r="AC26" i="2"/>
  <c r="AD26" i="2"/>
  <c r="AE26" i="2"/>
  <c r="AF26" i="2"/>
  <c r="Y27" i="2"/>
  <c r="Z27" i="2"/>
  <c r="AA27" i="2"/>
  <c r="AB27" i="2"/>
  <c r="AC27" i="2"/>
  <c r="AD27" i="2"/>
  <c r="AE27" i="2"/>
  <c r="AF27" i="2"/>
  <c r="Y28" i="2"/>
  <c r="Z28" i="2"/>
  <c r="AA28" i="2"/>
  <c r="AB28" i="2"/>
  <c r="AC28" i="2"/>
  <c r="AD28" i="2"/>
  <c r="AE28" i="2"/>
  <c r="AF28" i="2"/>
  <c r="Y29" i="2"/>
  <c r="Z29" i="2"/>
  <c r="AA29" i="2"/>
  <c r="AB29" i="2"/>
  <c r="AC29" i="2"/>
  <c r="AD29" i="2"/>
  <c r="AE29" i="2"/>
  <c r="AF29" i="2"/>
  <c r="Y30" i="2"/>
  <c r="Z30" i="2"/>
  <c r="AA30" i="2"/>
  <c r="AB30" i="2"/>
  <c r="AC30" i="2"/>
  <c r="AD30" i="2"/>
  <c r="AE30" i="2"/>
  <c r="AF30" i="2"/>
  <c r="Y31" i="2"/>
  <c r="Z31" i="2"/>
  <c r="AA31" i="2"/>
  <c r="AB31" i="2"/>
  <c r="AC31" i="2"/>
  <c r="AD31" i="2"/>
  <c r="AE31" i="2"/>
  <c r="AF31" i="2"/>
  <c r="Y32" i="2"/>
  <c r="Z32" i="2"/>
  <c r="AA32" i="2"/>
  <c r="AB32" i="2"/>
  <c r="AC32" i="2"/>
  <c r="AD32" i="2"/>
  <c r="AE32" i="2"/>
  <c r="AF32" i="2"/>
  <c r="Y33" i="2"/>
  <c r="Z33" i="2"/>
  <c r="AA33" i="2"/>
  <c r="AB33" i="2"/>
  <c r="AC33" i="2"/>
  <c r="AD33" i="2"/>
  <c r="AE33" i="2"/>
  <c r="AF33" i="2"/>
  <c r="Y34" i="2"/>
  <c r="Z34" i="2"/>
  <c r="AA34" i="2"/>
  <c r="AB34" i="2"/>
  <c r="AC34" i="2"/>
  <c r="AD34" i="2"/>
  <c r="AE34" i="2"/>
  <c r="AF34" i="2"/>
  <c r="Y35" i="2"/>
  <c r="Z35" i="2"/>
  <c r="AA35" i="2"/>
  <c r="AB35" i="2"/>
  <c r="AC35" i="2"/>
  <c r="AD35" i="2"/>
  <c r="AE35" i="2"/>
  <c r="AF35" i="2"/>
  <c r="Y36" i="2"/>
  <c r="Z36" i="2"/>
  <c r="AA36" i="2"/>
  <c r="AB36" i="2"/>
  <c r="AC36" i="2"/>
  <c r="AD36" i="2"/>
  <c r="AE36" i="2"/>
  <c r="AF36" i="2"/>
  <c r="Y37" i="2"/>
  <c r="Z37" i="2"/>
  <c r="AA37" i="2"/>
  <c r="AB37" i="2"/>
  <c r="AC37" i="2"/>
  <c r="AD37" i="2"/>
  <c r="AE37" i="2"/>
  <c r="AF37" i="2"/>
  <c r="Y38" i="2"/>
  <c r="Z38" i="2"/>
  <c r="AA38" i="2"/>
  <c r="AB38" i="2"/>
  <c r="AC38" i="2"/>
  <c r="AD38" i="2"/>
  <c r="AE38" i="2"/>
  <c r="AF38" i="2"/>
  <c r="Y39" i="2"/>
  <c r="Z39" i="2"/>
  <c r="AA39" i="2"/>
  <c r="AB39" i="2"/>
  <c r="AC39" i="2"/>
  <c r="AD39" i="2"/>
  <c r="AE39" i="2"/>
  <c r="AF39" i="2"/>
  <c r="Y40" i="2"/>
  <c r="Z40" i="2"/>
  <c r="AA40" i="2"/>
  <c r="AB40" i="2"/>
  <c r="AC40" i="2"/>
  <c r="AD40" i="2"/>
  <c r="AE40" i="2"/>
  <c r="AF40" i="2"/>
  <c r="Y41" i="2"/>
  <c r="Z41" i="2"/>
  <c r="AA41" i="2"/>
  <c r="AB41" i="2"/>
  <c r="AC41" i="2"/>
  <c r="AD41" i="2"/>
  <c r="AE41" i="2"/>
  <c r="AF41" i="2"/>
  <c r="Y42" i="2"/>
  <c r="Z42" i="2"/>
  <c r="AA42" i="2"/>
  <c r="AB42" i="2"/>
  <c r="AC42" i="2"/>
  <c r="AD42" i="2"/>
  <c r="AE42" i="2"/>
  <c r="AF42" i="2"/>
  <c r="C53" i="2"/>
  <c r="D53" i="2"/>
  <c r="E53" i="2"/>
  <c r="F53" i="2"/>
  <c r="G53" i="2"/>
  <c r="H53" i="2"/>
  <c r="I53" i="2"/>
  <c r="B53" i="2"/>
  <c r="AE3" i="2" l="1"/>
  <c r="AE4" i="2"/>
  <c r="Z3" i="2"/>
  <c r="Z4" i="2"/>
  <c r="Y3" i="2"/>
  <c r="Y4" i="2"/>
  <c r="AC3" i="2"/>
  <c r="AC4" i="2"/>
  <c r="AF3" i="2"/>
  <c r="AF4" i="2"/>
  <c r="AB3" i="2"/>
  <c r="AB4" i="2"/>
  <c r="AA3" i="2"/>
  <c r="AA4" i="2"/>
  <c r="AD3" i="2"/>
  <c r="AD4" i="2"/>
</calcChain>
</file>

<file path=xl/sharedStrings.xml><?xml version="1.0" encoding="utf-8"?>
<sst xmlns="http://schemas.openxmlformats.org/spreadsheetml/2006/main" count="230" uniqueCount="128">
  <si>
    <t>18S-Hs99999901_s1</t>
  </si>
  <si>
    <t>Aif1-Mm00479862_g1</t>
  </si>
  <si>
    <t>Atf3-Mm00476032_m1</t>
  </si>
  <si>
    <t>B2m-Mm00437762_m1</t>
  </si>
  <si>
    <t>Bdnf-Mm04230607_s1</t>
  </si>
  <si>
    <t>C3-Mm01232779_m1</t>
  </si>
  <si>
    <t>C4b-Mm00437893_g1</t>
  </si>
  <si>
    <t>Ccl12-Mm01617100_m1</t>
  </si>
  <si>
    <t>Ccl2-Mm00441242_m1</t>
  </si>
  <si>
    <t>Ccl5-Mm01302428_m1</t>
  </si>
  <si>
    <t>Ccr2-Mm00438270_m1</t>
  </si>
  <si>
    <t>Ccr5-Mm01963251_s1</t>
  </si>
  <si>
    <t>Cd63-Mm01966817_g1</t>
  </si>
  <si>
    <t>Csf1r-Mm01266652_m1</t>
  </si>
  <si>
    <t>Cst7-Mm00438351_m1</t>
  </si>
  <si>
    <t>Ctss-Mm01255859_m1</t>
  </si>
  <si>
    <t>Fcgr1-Mm00438874_m1</t>
  </si>
  <si>
    <t>Fcgr2b-Mm00438875_m1</t>
  </si>
  <si>
    <t>Fcgr3-Mm00438882_m1</t>
  </si>
  <si>
    <t>Gapdh-Mm99999915_g1</t>
  </si>
  <si>
    <t>Gfap-Mm01253033_m1</t>
  </si>
  <si>
    <t>Gm2002;Gm13305;Il11ra2;Il11ra1-Mm00494938_m1</t>
  </si>
  <si>
    <t>Gpr84-Mm02620530_s1</t>
  </si>
  <si>
    <t>Ifnb1-Mm00439552_s1</t>
  </si>
  <si>
    <t>Ifngr1-Mm00599890_m1</t>
  </si>
  <si>
    <t>Ifngr2-Mm00492626_m1</t>
  </si>
  <si>
    <t>Il10ra-Mm00434151_m1</t>
  </si>
  <si>
    <t>Il18-Mm00434225_m1</t>
  </si>
  <si>
    <t>Il1b-Mm01336189_m1</t>
  </si>
  <si>
    <t>Il6-Mm99999064_m1</t>
  </si>
  <si>
    <t>Il6ra-Mm00439653_m1</t>
  </si>
  <si>
    <t>Jak2-Mm01208489_m1</t>
  </si>
  <si>
    <t>Ngf-Mm00443039_m1</t>
  </si>
  <si>
    <t>Ngfr-Mm01309635_m1</t>
  </si>
  <si>
    <t>Ntrk1-Mm01219406_m1</t>
  </si>
  <si>
    <t>Ntrk2-Mm00435422_m1</t>
  </si>
  <si>
    <t>Ntrk3-Mm00456222_m1</t>
  </si>
  <si>
    <t>Oprm1-Mm00440568_m1</t>
  </si>
  <si>
    <t>P2rx4-Mm00501787_m1</t>
  </si>
  <si>
    <t>P2ry12-Mm01950543_s1</t>
  </si>
  <si>
    <t>Ptgs2-Mm00478374_m1</t>
  </si>
  <si>
    <t>Slfn2-Mm00488307_m1</t>
  </si>
  <si>
    <t>Slfn5-Mm00806095_m1</t>
  </si>
  <si>
    <t>Stat1-Mm00439531_m1</t>
  </si>
  <si>
    <t>Stat3-Mm01219775_m1</t>
  </si>
  <si>
    <t>Stat6-Mm01160477_m1</t>
  </si>
  <si>
    <t>Tlr4-Mm00445273_m1</t>
  </si>
  <si>
    <t>Tnf-Mm99999068_m1</t>
  </si>
  <si>
    <t>Male 1</t>
  </si>
  <si>
    <t>Female 1</t>
  </si>
  <si>
    <t>Male 2</t>
  </si>
  <si>
    <t>Female 2</t>
  </si>
  <si>
    <t>Male 3</t>
  </si>
  <si>
    <t>Female 3</t>
  </si>
  <si>
    <t>Male 4</t>
  </si>
  <si>
    <t>Female 4</t>
  </si>
  <si>
    <t>AVG House Keeper</t>
  </si>
  <si>
    <t>Aif1</t>
  </si>
  <si>
    <t>Atf3</t>
  </si>
  <si>
    <t>Bdnf</t>
  </si>
  <si>
    <t>C3</t>
  </si>
  <si>
    <t>C4b</t>
  </si>
  <si>
    <t>Ccl12</t>
  </si>
  <si>
    <t>Ccl2</t>
  </si>
  <si>
    <t>Ccl5</t>
  </si>
  <si>
    <t>Ccr2</t>
  </si>
  <si>
    <t>Ccr5</t>
  </si>
  <si>
    <t>Cd63</t>
  </si>
  <si>
    <t>Csf1r</t>
  </si>
  <si>
    <t>Cst7</t>
  </si>
  <si>
    <t>Ctss</t>
  </si>
  <si>
    <t>Fcgr1</t>
  </si>
  <si>
    <t>Fcgr2b</t>
  </si>
  <si>
    <t>Fcgr3</t>
  </si>
  <si>
    <t>Gfap</t>
  </si>
  <si>
    <t>Gpr84</t>
  </si>
  <si>
    <t>Ifnb1</t>
  </si>
  <si>
    <t>Ifngr1</t>
  </si>
  <si>
    <t>Ifngr2</t>
  </si>
  <si>
    <t>Il10ra</t>
  </si>
  <si>
    <t>Il18</t>
  </si>
  <si>
    <t>Il1b</t>
  </si>
  <si>
    <t>Il6</t>
  </si>
  <si>
    <t>Il6ra</t>
  </si>
  <si>
    <t>Jak2</t>
  </si>
  <si>
    <t>Ngf</t>
  </si>
  <si>
    <t>Ngfr</t>
  </si>
  <si>
    <t>Ntrk1</t>
  </si>
  <si>
    <t>Ntrk2</t>
  </si>
  <si>
    <t>Ntrk3</t>
  </si>
  <si>
    <t>Oprm1</t>
  </si>
  <si>
    <t>P2rx4</t>
  </si>
  <si>
    <t>P2ry12</t>
  </si>
  <si>
    <t>Ptgs2</t>
  </si>
  <si>
    <t>Slfn2</t>
  </si>
  <si>
    <t>Slfn5</t>
  </si>
  <si>
    <t>Stat1</t>
  </si>
  <si>
    <t>Stat3</t>
  </si>
  <si>
    <t>Stat6</t>
  </si>
  <si>
    <t>Tlr4</t>
  </si>
  <si>
    <t>Tnf</t>
  </si>
  <si>
    <t>ddCT (female/male) after low CT threshold exclusion critera applied (CT&gt;35 in more than 2 samples in either group)</t>
  </si>
  <si>
    <t>ddCT average</t>
  </si>
  <si>
    <t>s.e. average</t>
  </si>
  <si>
    <t>ttest (equal variance not assumed, two-tailed)</t>
  </si>
  <si>
    <t>male_1</t>
  </si>
  <si>
    <t>male_2</t>
  </si>
  <si>
    <t>male_3</t>
  </si>
  <si>
    <t>male_4</t>
  </si>
  <si>
    <t>female_1</t>
  </si>
  <si>
    <t>female_2</t>
  </si>
  <si>
    <t>female_3</t>
  </si>
  <si>
    <t>female_4</t>
  </si>
  <si>
    <t>male</t>
  </si>
  <si>
    <t>female</t>
  </si>
  <si>
    <t>on ddCT val</t>
  </si>
  <si>
    <t>probeIDs</t>
  </si>
  <si>
    <t>exclude?</t>
  </si>
  <si>
    <t>18S</t>
  </si>
  <si>
    <t>B2m</t>
  </si>
  <si>
    <t>Gapdh</t>
  </si>
  <si>
    <t>Il11ra</t>
  </si>
  <si>
    <t>raw cycling threshold (CT) - Taqman PCR array card</t>
  </si>
  <si>
    <t>deltaCT (-average of housekeepers: gapdh, 18s, b2m)</t>
  </si>
  <si>
    <t>ddCT (female/male)</t>
  </si>
  <si>
    <t>with 36 comparisons, this does not pass multiple comparison corrections</t>
  </si>
  <si>
    <t>male&gt;34</t>
  </si>
  <si>
    <t>female&gt;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8">
    <xf numFmtId="0" fontId="0" fillId="0" borderId="0" xfId="0"/>
    <xf numFmtId="0" fontId="1" fillId="0" borderId="0" xfId="0" applyFont="1"/>
    <xf numFmtId="0" fontId="4" fillId="0" borderId="0" xfId="1" applyFont="1"/>
    <xf numFmtId="0" fontId="3" fillId="0" borderId="0" xfId="1"/>
    <xf numFmtId="164" fontId="4" fillId="0" borderId="0" xfId="1" applyNumberFormat="1" applyFont="1"/>
    <xf numFmtId="164" fontId="3" fillId="0" borderId="0" xfId="1" applyNumberFormat="1"/>
    <xf numFmtId="0" fontId="5" fillId="0" borderId="0" xfId="1" applyFont="1"/>
    <xf numFmtId="164" fontId="5" fillId="0" borderId="0" xfId="1" applyNumberFormat="1" applyFont="1"/>
    <xf numFmtId="2" fontId="3" fillId="0" borderId="0" xfId="1" applyNumberFormat="1" applyFont="1"/>
    <xf numFmtId="2" fontId="2" fillId="0" borderId="0" xfId="1" applyNumberFormat="1" applyFont="1"/>
    <xf numFmtId="0" fontId="5" fillId="0" borderId="0" xfId="0" applyFont="1"/>
    <xf numFmtId="2" fontId="0" fillId="0" borderId="0" xfId="0" applyNumberFormat="1" applyFont="1"/>
    <xf numFmtId="2" fontId="1" fillId="0" borderId="0" xfId="0" applyNumberFormat="1" applyFont="1"/>
    <xf numFmtId="0" fontId="6" fillId="0" borderId="0" xfId="0" applyFont="1"/>
    <xf numFmtId="0" fontId="7" fillId="0" borderId="0" xfId="0" applyFont="1"/>
    <xf numFmtId="2" fontId="7" fillId="0" borderId="0" xfId="0" applyNumberFormat="1" applyFont="1"/>
    <xf numFmtId="0" fontId="8" fillId="0" borderId="0" xfId="1" applyFont="1"/>
    <xf numFmtId="2" fontId="4" fillId="0" borderId="0" xfId="0" applyNumberFormat="1" applyFont="1"/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5659870731129815E-2"/>
          <c:y val="0.10308756063255031"/>
          <c:w val="0.92582165034248798"/>
          <c:h val="0.69673200117190104"/>
        </c:manualLayout>
      </c:layout>
      <c:lineChart>
        <c:grouping val="standard"/>
        <c:varyColors val="0"/>
        <c:ser>
          <c:idx val="9"/>
          <c:order val="0"/>
          <c:tx>
            <c:v>female_avg</c:v>
          </c:tx>
          <c:spPr>
            <a:ln w="19050" cap="rnd">
              <a:noFill/>
              <a:round/>
            </a:ln>
            <a:effectLst/>
          </c:spPr>
          <c:marker>
            <c:symbol val="dash"/>
            <c:size val="13"/>
            <c:spPr>
              <a:solidFill>
                <a:srgbClr val="F43FEB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dCT_with_cutoff!$O$3:$O$40</c:f>
                <c:numCache>
                  <c:formatCode>General</c:formatCode>
                  <c:ptCount val="38"/>
                  <c:pt idx="0">
                    <c:v>0.48866203986279239</c:v>
                  </c:pt>
                  <c:pt idx="1">
                    <c:v>0.39369516559624806</c:v>
                  </c:pt>
                  <c:pt idx="2">
                    <c:v>0.27398603774864372</c:v>
                  </c:pt>
                  <c:pt idx="3">
                    <c:v>0.1399284059192023</c:v>
                  </c:pt>
                  <c:pt idx="4">
                    <c:v>1.7986928882889062</c:v>
                  </c:pt>
                  <c:pt idx="5">
                    <c:v>9.4617809241889436E-2</c:v>
                  </c:pt>
                  <c:pt idx="6">
                    <c:v>0.41702041049956262</c:v>
                  </c:pt>
                  <c:pt idx="7">
                    <c:v>0.11817842502786217</c:v>
                  </c:pt>
                  <c:pt idx="8">
                    <c:v>0.11164110345920407</c:v>
                  </c:pt>
                  <c:pt idx="9">
                    <c:v>0.17711869363743038</c:v>
                  </c:pt>
                  <c:pt idx="10">
                    <c:v>0.4681685409187672</c:v>
                  </c:pt>
                  <c:pt idx="11">
                    <c:v>1.4155251799150614</c:v>
                  </c:pt>
                  <c:pt idx="12">
                    <c:v>5.6039056029114388E-2</c:v>
                  </c:pt>
                  <c:pt idx="13">
                    <c:v>0.22238484332186403</c:v>
                  </c:pt>
                  <c:pt idx="14">
                    <c:v>0.19934316858715451</c:v>
                  </c:pt>
                  <c:pt idx="15">
                    <c:v>0.20755695457232234</c:v>
                  </c:pt>
                  <c:pt idx="16">
                    <c:v>0.25739840714502488</c:v>
                  </c:pt>
                  <c:pt idx="17">
                    <c:v>0.57950485330108958</c:v>
                  </c:pt>
                  <c:pt idx="18">
                    <c:v>0.89576632308566873</c:v>
                  </c:pt>
                  <c:pt idx="19">
                    <c:v>3.7643957304591948</c:v>
                  </c:pt>
                  <c:pt idx="20">
                    <c:v>0.14271499758834255</c:v>
                  </c:pt>
                  <c:pt idx="21">
                    <c:v>0.30604504505281854</c:v>
                  </c:pt>
                  <c:pt idx="22">
                    <c:v>0.76235689676727447</c:v>
                  </c:pt>
                  <c:pt idx="23">
                    <c:v>0.34108355550463026</c:v>
                  </c:pt>
                  <c:pt idx="24">
                    <c:v>0.31938338067072741</c:v>
                  </c:pt>
                  <c:pt idx="25">
                    <c:v>0.45840705624855549</c:v>
                  </c:pt>
                  <c:pt idx="26">
                    <c:v>5.441265834788165E-2</c:v>
                  </c:pt>
                  <c:pt idx="27">
                    <c:v>0.16551811124528024</c:v>
                  </c:pt>
                  <c:pt idx="28">
                    <c:v>0.34064242009723172</c:v>
                  </c:pt>
                  <c:pt idx="29">
                    <c:v>0.41963175058999069</c:v>
                  </c:pt>
                  <c:pt idx="30">
                    <c:v>0.16427103691828729</c:v>
                  </c:pt>
                  <c:pt idx="31">
                    <c:v>0.22638326126496205</c:v>
                  </c:pt>
                  <c:pt idx="32">
                    <c:v>0.33739369808044306</c:v>
                  </c:pt>
                  <c:pt idx="33">
                    <c:v>5.3382132471194089E-2</c:v>
                  </c:pt>
                  <c:pt idx="34">
                    <c:v>0.17034562931016312</c:v>
                  </c:pt>
                  <c:pt idx="35">
                    <c:v>0.43154582485893295</c:v>
                  </c:pt>
                </c:numCache>
              </c:numRef>
            </c:plus>
            <c:minus>
              <c:numRef>
                <c:f>ddCT_with_cutoff!$O$3:$O$40</c:f>
                <c:numCache>
                  <c:formatCode>General</c:formatCode>
                  <c:ptCount val="38"/>
                  <c:pt idx="0">
                    <c:v>0.48866203986279239</c:v>
                  </c:pt>
                  <c:pt idx="1">
                    <c:v>0.39369516559624806</c:v>
                  </c:pt>
                  <c:pt idx="2">
                    <c:v>0.27398603774864372</c:v>
                  </c:pt>
                  <c:pt idx="3">
                    <c:v>0.1399284059192023</c:v>
                  </c:pt>
                  <c:pt idx="4">
                    <c:v>1.7986928882889062</c:v>
                  </c:pt>
                  <c:pt idx="5">
                    <c:v>9.4617809241889436E-2</c:v>
                  </c:pt>
                  <c:pt idx="6">
                    <c:v>0.41702041049956262</c:v>
                  </c:pt>
                  <c:pt idx="7">
                    <c:v>0.11817842502786217</c:v>
                  </c:pt>
                  <c:pt idx="8">
                    <c:v>0.11164110345920407</c:v>
                  </c:pt>
                  <c:pt idx="9">
                    <c:v>0.17711869363743038</c:v>
                  </c:pt>
                  <c:pt idx="10">
                    <c:v>0.4681685409187672</c:v>
                  </c:pt>
                  <c:pt idx="11">
                    <c:v>1.4155251799150614</c:v>
                  </c:pt>
                  <c:pt idx="12">
                    <c:v>5.6039056029114388E-2</c:v>
                  </c:pt>
                  <c:pt idx="13">
                    <c:v>0.22238484332186403</c:v>
                  </c:pt>
                  <c:pt idx="14">
                    <c:v>0.19934316858715451</c:v>
                  </c:pt>
                  <c:pt idx="15">
                    <c:v>0.20755695457232234</c:v>
                  </c:pt>
                  <c:pt idx="16">
                    <c:v>0.25739840714502488</c:v>
                  </c:pt>
                  <c:pt idx="17">
                    <c:v>0.57950485330108958</c:v>
                  </c:pt>
                  <c:pt idx="18">
                    <c:v>0.89576632308566873</c:v>
                  </c:pt>
                  <c:pt idx="19">
                    <c:v>3.7643957304591948</c:v>
                  </c:pt>
                  <c:pt idx="20">
                    <c:v>0.14271499758834255</c:v>
                  </c:pt>
                  <c:pt idx="21">
                    <c:v>0.30604504505281854</c:v>
                  </c:pt>
                  <c:pt idx="22">
                    <c:v>0.76235689676727447</c:v>
                  </c:pt>
                  <c:pt idx="23">
                    <c:v>0.34108355550463026</c:v>
                  </c:pt>
                  <c:pt idx="24">
                    <c:v>0.31938338067072741</c:v>
                  </c:pt>
                  <c:pt idx="25">
                    <c:v>0.45840705624855549</c:v>
                  </c:pt>
                  <c:pt idx="26">
                    <c:v>5.441265834788165E-2</c:v>
                  </c:pt>
                  <c:pt idx="27">
                    <c:v>0.16551811124528024</c:v>
                  </c:pt>
                  <c:pt idx="28">
                    <c:v>0.34064242009723172</c:v>
                  </c:pt>
                  <c:pt idx="29">
                    <c:v>0.41963175058999069</c:v>
                  </c:pt>
                  <c:pt idx="30">
                    <c:v>0.16427103691828729</c:v>
                  </c:pt>
                  <c:pt idx="31">
                    <c:v>0.22638326126496205</c:v>
                  </c:pt>
                  <c:pt idx="32">
                    <c:v>0.33739369808044306</c:v>
                  </c:pt>
                  <c:pt idx="33">
                    <c:v>5.3382132471194089E-2</c:v>
                  </c:pt>
                  <c:pt idx="34">
                    <c:v>0.17034562931016312</c:v>
                  </c:pt>
                  <c:pt idx="35">
                    <c:v>0.43154582485893295</c:v>
                  </c:pt>
                </c:numCache>
              </c:numRef>
            </c:minus>
            <c:spPr>
              <a:noFill/>
              <a:ln w="9525" cap="sq" cmpd="sng" algn="ctr">
                <a:solidFill>
                  <a:srgbClr val="F43FEB"/>
                </a:solidFill>
                <a:round/>
              </a:ln>
              <a:effectLst/>
            </c:spPr>
          </c:errBars>
          <c:cat>
            <c:strRef>
              <c:f>ddCT_with_cutoff!$A$3:$A$40</c:f>
              <c:strCache>
                <c:ptCount val="36"/>
                <c:pt idx="0">
                  <c:v>P2ry12</c:v>
                </c:pt>
                <c:pt idx="1">
                  <c:v>Stat1</c:v>
                </c:pt>
                <c:pt idx="2">
                  <c:v>Cst7</c:v>
                </c:pt>
                <c:pt idx="3">
                  <c:v>Atf3</c:v>
                </c:pt>
                <c:pt idx="4">
                  <c:v>Aif1</c:v>
                </c:pt>
                <c:pt idx="5">
                  <c:v>Il6ra</c:v>
                </c:pt>
                <c:pt idx="6">
                  <c:v>Ntrk2</c:v>
                </c:pt>
                <c:pt idx="7">
                  <c:v>C4b</c:v>
                </c:pt>
                <c:pt idx="8">
                  <c:v>Tnf</c:v>
                </c:pt>
                <c:pt idx="9">
                  <c:v>Jak2</c:v>
                </c:pt>
                <c:pt idx="10">
                  <c:v>Il18</c:v>
                </c:pt>
                <c:pt idx="11">
                  <c:v>Ifngr2</c:v>
                </c:pt>
                <c:pt idx="12">
                  <c:v>Ccl2</c:v>
                </c:pt>
                <c:pt idx="13">
                  <c:v>Tlr4</c:v>
                </c:pt>
                <c:pt idx="14">
                  <c:v>Cd63</c:v>
                </c:pt>
                <c:pt idx="15">
                  <c:v>Fcgr3</c:v>
                </c:pt>
                <c:pt idx="16">
                  <c:v>Gpr84</c:v>
                </c:pt>
                <c:pt idx="17">
                  <c:v>Stat6</c:v>
                </c:pt>
                <c:pt idx="18">
                  <c:v>Ccl12</c:v>
                </c:pt>
                <c:pt idx="19">
                  <c:v>Slfn5</c:v>
                </c:pt>
                <c:pt idx="20">
                  <c:v>Gfap</c:v>
                </c:pt>
                <c:pt idx="21">
                  <c:v>Csf1r</c:v>
                </c:pt>
                <c:pt idx="22">
                  <c:v>Il6</c:v>
                </c:pt>
                <c:pt idx="23">
                  <c:v>C3</c:v>
                </c:pt>
                <c:pt idx="24">
                  <c:v>Il11ra</c:v>
                </c:pt>
                <c:pt idx="25">
                  <c:v>Slfn2</c:v>
                </c:pt>
                <c:pt idx="26">
                  <c:v>Ccr5</c:v>
                </c:pt>
                <c:pt idx="27">
                  <c:v>Fcgr1</c:v>
                </c:pt>
                <c:pt idx="28">
                  <c:v>Fcgr2b</c:v>
                </c:pt>
                <c:pt idx="29">
                  <c:v>Ccl5</c:v>
                </c:pt>
                <c:pt idx="30">
                  <c:v>Il10ra</c:v>
                </c:pt>
                <c:pt idx="31">
                  <c:v>Ntrk3</c:v>
                </c:pt>
                <c:pt idx="32">
                  <c:v>Stat3</c:v>
                </c:pt>
                <c:pt idx="33">
                  <c:v>Ifngr1</c:v>
                </c:pt>
                <c:pt idx="34">
                  <c:v>Ctss</c:v>
                </c:pt>
                <c:pt idx="35">
                  <c:v>P2rx4</c:v>
                </c:pt>
              </c:strCache>
            </c:strRef>
          </c:cat>
          <c:val>
            <c:numRef>
              <c:f>ddCT_with_cutoff!$L$3:$L$38</c:f>
              <c:numCache>
                <c:formatCode>General</c:formatCode>
                <c:ptCount val="36"/>
                <c:pt idx="0">
                  <c:v>2.8715652817348563</c:v>
                </c:pt>
                <c:pt idx="1">
                  <c:v>2.1822431124473152</c:v>
                </c:pt>
                <c:pt idx="2">
                  <c:v>0.40273345021424872</c:v>
                </c:pt>
                <c:pt idx="3">
                  <c:v>0.24795202212556783</c:v>
                </c:pt>
                <c:pt idx="4">
                  <c:v>3.8543158031033302</c:v>
                </c:pt>
                <c:pt idx="5">
                  <c:v>0.59484359902851969</c:v>
                </c:pt>
                <c:pt idx="6">
                  <c:v>1.6526056338582367</c:v>
                </c:pt>
                <c:pt idx="7">
                  <c:v>0.54412869544668341</c:v>
                </c:pt>
                <c:pt idx="8">
                  <c:v>0.16428091193176195</c:v>
                </c:pt>
                <c:pt idx="9">
                  <c:v>1.2942691095513228</c:v>
                </c:pt>
                <c:pt idx="10">
                  <c:v>1.6033798291507555</c:v>
                </c:pt>
                <c:pt idx="11">
                  <c:v>2.6456116374448846</c:v>
                </c:pt>
                <c:pt idx="12">
                  <c:v>7.5403026978492382E-2</c:v>
                </c:pt>
                <c:pt idx="13">
                  <c:v>0.7012559916179536</c:v>
                </c:pt>
                <c:pt idx="14">
                  <c:v>1.2382344209180394</c:v>
                </c:pt>
                <c:pt idx="15">
                  <c:v>0.71179333754702734</c:v>
                </c:pt>
                <c:pt idx="16">
                  <c:v>0.63884615155645708</c:v>
                </c:pt>
                <c:pt idx="17">
                  <c:v>1.484822796090782</c:v>
                </c:pt>
                <c:pt idx="18">
                  <c:v>1.7354661817640087</c:v>
                </c:pt>
                <c:pt idx="19">
                  <c:v>3.7848444257466096</c:v>
                </c:pt>
                <c:pt idx="20">
                  <c:v>0.72973358597614402</c:v>
                </c:pt>
                <c:pt idx="21">
                  <c:v>1.2292212042468929</c:v>
                </c:pt>
                <c:pt idx="22">
                  <c:v>1.4610902431882895</c:v>
                </c:pt>
                <c:pt idx="23">
                  <c:v>0.73140071634672488</c:v>
                </c:pt>
                <c:pt idx="24">
                  <c:v>1.1700580448432949</c:v>
                </c:pt>
                <c:pt idx="25">
                  <c:v>0.80642537502984513</c:v>
                </c:pt>
                <c:pt idx="26">
                  <c:v>1.1062066382593376</c:v>
                </c:pt>
                <c:pt idx="27">
                  <c:v>0.91307478585290691</c:v>
                </c:pt>
                <c:pt idx="28">
                  <c:v>1.1241160435790141</c:v>
                </c:pt>
                <c:pt idx="29">
                  <c:v>0.76842354739124585</c:v>
                </c:pt>
                <c:pt idx="30">
                  <c:v>1.0682099943926024</c:v>
                </c:pt>
                <c:pt idx="31">
                  <c:v>1.1164480036716613</c:v>
                </c:pt>
                <c:pt idx="32">
                  <c:v>1.0746568646493495</c:v>
                </c:pt>
                <c:pt idx="33">
                  <c:v>1.0254251124314619</c:v>
                </c:pt>
                <c:pt idx="34">
                  <c:v>1.0218817202062036</c:v>
                </c:pt>
                <c:pt idx="35">
                  <c:v>1.0417941963497519</c:v>
                </c:pt>
              </c:numCache>
            </c:numRef>
          </c:val>
          <c:smooth val="0"/>
        </c:ser>
        <c:ser>
          <c:idx val="8"/>
          <c:order val="1"/>
          <c:tx>
            <c:v>male_avg</c:v>
          </c:tx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dCT_with_cutoff!$N$3:$N$40</c:f>
                <c:numCache>
                  <c:formatCode>General</c:formatCode>
                  <c:ptCount val="38"/>
                  <c:pt idx="0">
                    <c:v>0.27795664885620197</c:v>
                  </c:pt>
                  <c:pt idx="1">
                    <c:v>0.35013387029792387</c:v>
                  </c:pt>
                  <c:pt idx="2">
                    <c:v>0.239813795905015</c:v>
                  </c:pt>
                  <c:pt idx="3">
                    <c:v>0.42065632093180244</c:v>
                  </c:pt>
                  <c:pt idx="4">
                    <c:v>0.39913932609828506</c:v>
                  </c:pt>
                  <c:pt idx="5">
                    <c:v>0.25519197890728551</c:v>
                  </c:pt>
                  <c:pt idx="6">
                    <c:v>0.12594994494515249</c:v>
                  </c:pt>
                  <c:pt idx="7">
                    <c:v>0.30846589318204376</c:v>
                  </c:pt>
                  <c:pt idx="8">
                    <c:v>0.57436850089929781</c:v>
                  </c:pt>
                  <c:pt idx="9">
                    <c:v>0.1969549302003489</c:v>
                  </c:pt>
                  <c:pt idx="10">
                    <c:v>0.26023546876271636</c:v>
                  </c:pt>
                  <c:pt idx="11">
                    <c:v>0.37713831945390131</c:v>
                  </c:pt>
                  <c:pt idx="12">
                    <c:v>0.8153039338884337</c:v>
                  </c:pt>
                  <c:pt idx="13">
                    <c:v>0.24201535278391023</c:v>
                  </c:pt>
                  <c:pt idx="14">
                    <c:v>0.1860275221961491</c:v>
                  </c:pt>
                  <c:pt idx="15">
                    <c:v>0.2623670893478921</c:v>
                  </c:pt>
                  <c:pt idx="16">
                    <c:v>0.33473701184798121</c:v>
                  </c:pt>
                  <c:pt idx="17">
                    <c:v>0.17118286231979085</c:v>
                  </c:pt>
                  <c:pt idx="18">
                    <c:v>0.38224731414916835</c:v>
                  </c:pt>
                  <c:pt idx="19">
                    <c:v>0.46061113138209264</c:v>
                  </c:pt>
                  <c:pt idx="20">
                    <c:v>0.38292820011411544</c:v>
                  </c:pt>
                  <c:pt idx="21">
                    <c:v>0.17810697395253658</c:v>
                  </c:pt>
                  <c:pt idx="22">
                    <c:v>0.46360980973592253</c:v>
                  </c:pt>
                  <c:pt idx="23">
                    <c:v>0.43865035033619282</c:v>
                  </c:pt>
                  <c:pt idx="24">
                    <c:v>0.24312788604057692</c:v>
                  </c:pt>
                  <c:pt idx="25">
                    <c:v>0.1918115285568941</c:v>
                  </c:pt>
                  <c:pt idx="26">
                    <c:v>0.28339142650227384</c:v>
                  </c:pt>
                  <c:pt idx="27">
                    <c:v>0.22082040697129421</c:v>
                  </c:pt>
                  <c:pt idx="28">
                    <c:v>0.2470408971347518</c:v>
                  </c:pt>
                  <c:pt idx="29">
                    <c:v>0.72327504634389261</c:v>
                  </c:pt>
                  <c:pt idx="30">
                    <c:v>0.19663160717271352</c:v>
                  </c:pt>
                  <c:pt idx="31">
                    <c:v>0.37702517445964995</c:v>
                  </c:pt>
                  <c:pt idx="32">
                    <c:v>0.39936113573187654</c:v>
                  </c:pt>
                  <c:pt idx="33">
                    <c:v>0.26048657300056915</c:v>
                  </c:pt>
                  <c:pt idx="34">
                    <c:v>0.23525727140421179</c:v>
                  </c:pt>
                  <c:pt idx="35">
                    <c:v>0.41075107493415514</c:v>
                  </c:pt>
                </c:numCache>
              </c:numRef>
            </c:plus>
            <c:minus>
              <c:numRef>
                <c:f>ddCT_with_cutoff!$N$3:$N$40</c:f>
                <c:numCache>
                  <c:formatCode>General</c:formatCode>
                  <c:ptCount val="38"/>
                  <c:pt idx="0">
                    <c:v>0.27795664885620197</c:v>
                  </c:pt>
                  <c:pt idx="1">
                    <c:v>0.35013387029792387</c:v>
                  </c:pt>
                  <c:pt idx="2">
                    <c:v>0.239813795905015</c:v>
                  </c:pt>
                  <c:pt idx="3">
                    <c:v>0.42065632093180244</c:v>
                  </c:pt>
                  <c:pt idx="4">
                    <c:v>0.39913932609828506</c:v>
                  </c:pt>
                  <c:pt idx="5">
                    <c:v>0.25519197890728551</c:v>
                  </c:pt>
                  <c:pt idx="6">
                    <c:v>0.12594994494515249</c:v>
                  </c:pt>
                  <c:pt idx="7">
                    <c:v>0.30846589318204376</c:v>
                  </c:pt>
                  <c:pt idx="8">
                    <c:v>0.57436850089929781</c:v>
                  </c:pt>
                  <c:pt idx="9">
                    <c:v>0.1969549302003489</c:v>
                  </c:pt>
                  <c:pt idx="10">
                    <c:v>0.26023546876271636</c:v>
                  </c:pt>
                  <c:pt idx="11">
                    <c:v>0.37713831945390131</c:v>
                  </c:pt>
                  <c:pt idx="12">
                    <c:v>0.8153039338884337</c:v>
                  </c:pt>
                  <c:pt idx="13">
                    <c:v>0.24201535278391023</c:v>
                  </c:pt>
                  <c:pt idx="14">
                    <c:v>0.1860275221961491</c:v>
                  </c:pt>
                  <c:pt idx="15">
                    <c:v>0.2623670893478921</c:v>
                  </c:pt>
                  <c:pt idx="16">
                    <c:v>0.33473701184798121</c:v>
                  </c:pt>
                  <c:pt idx="17">
                    <c:v>0.17118286231979085</c:v>
                  </c:pt>
                  <c:pt idx="18">
                    <c:v>0.38224731414916835</c:v>
                  </c:pt>
                  <c:pt idx="19">
                    <c:v>0.46061113138209264</c:v>
                  </c:pt>
                  <c:pt idx="20">
                    <c:v>0.38292820011411544</c:v>
                  </c:pt>
                  <c:pt idx="21">
                    <c:v>0.17810697395253658</c:v>
                  </c:pt>
                  <c:pt idx="22">
                    <c:v>0.46360980973592253</c:v>
                  </c:pt>
                  <c:pt idx="23">
                    <c:v>0.43865035033619282</c:v>
                  </c:pt>
                  <c:pt idx="24">
                    <c:v>0.24312788604057692</c:v>
                  </c:pt>
                  <c:pt idx="25">
                    <c:v>0.1918115285568941</c:v>
                  </c:pt>
                  <c:pt idx="26">
                    <c:v>0.28339142650227384</c:v>
                  </c:pt>
                  <c:pt idx="27">
                    <c:v>0.22082040697129421</c:v>
                  </c:pt>
                  <c:pt idx="28">
                    <c:v>0.2470408971347518</c:v>
                  </c:pt>
                  <c:pt idx="29">
                    <c:v>0.72327504634389261</c:v>
                  </c:pt>
                  <c:pt idx="30">
                    <c:v>0.19663160717271352</c:v>
                  </c:pt>
                  <c:pt idx="31">
                    <c:v>0.37702517445964995</c:v>
                  </c:pt>
                  <c:pt idx="32">
                    <c:v>0.39936113573187654</c:v>
                  </c:pt>
                  <c:pt idx="33">
                    <c:v>0.26048657300056915</c:v>
                  </c:pt>
                  <c:pt idx="34">
                    <c:v>0.23525727140421179</c:v>
                  </c:pt>
                  <c:pt idx="35">
                    <c:v>0.41075107493415514</c:v>
                  </c:pt>
                </c:numCache>
              </c:numRef>
            </c:minus>
            <c:spPr>
              <a:noFill/>
              <a:ln w="9525" cap="sq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dCT_with_cutoff!$A$3:$A$40</c:f>
              <c:strCache>
                <c:ptCount val="36"/>
                <c:pt idx="0">
                  <c:v>P2ry12</c:v>
                </c:pt>
                <c:pt idx="1">
                  <c:v>Stat1</c:v>
                </c:pt>
                <c:pt idx="2">
                  <c:v>Cst7</c:v>
                </c:pt>
                <c:pt idx="3">
                  <c:v>Atf3</c:v>
                </c:pt>
                <c:pt idx="4">
                  <c:v>Aif1</c:v>
                </c:pt>
                <c:pt idx="5">
                  <c:v>Il6ra</c:v>
                </c:pt>
                <c:pt idx="6">
                  <c:v>Ntrk2</c:v>
                </c:pt>
                <c:pt idx="7">
                  <c:v>C4b</c:v>
                </c:pt>
                <c:pt idx="8">
                  <c:v>Tnf</c:v>
                </c:pt>
                <c:pt idx="9">
                  <c:v>Jak2</c:v>
                </c:pt>
                <c:pt idx="10">
                  <c:v>Il18</c:v>
                </c:pt>
                <c:pt idx="11">
                  <c:v>Ifngr2</c:v>
                </c:pt>
                <c:pt idx="12">
                  <c:v>Ccl2</c:v>
                </c:pt>
                <c:pt idx="13">
                  <c:v>Tlr4</c:v>
                </c:pt>
                <c:pt idx="14">
                  <c:v>Cd63</c:v>
                </c:pt>
                <c:pt idx="15">
                  <c:v>Fcgr3</c:v>
                </c:pt>
                <c:pt idx="16">
                  <c:v>Gpr84</c:v>
                </c:pt>
                <c:pt idx="17">
                  <c:v>Stat6</c:v>
                </c:pt>
                <c:pt idx="18">
                  <c:v>Ccl12</c:v>
                </c:pt>
                <c:pt idx="19">
                  <c:v>Slfn5</c:v>
                </c:pt>
                <c:pt idx="20">
                  <c:v>Gfap</c:v>
                </c:pt>
                <c:pt idx="21">
                  <c:v>Csf1r</c:v>
                </c:pt>
                <c:pt idx="22">
                  <c:v>Il6</c:v>
                </c:pt>
                <c:pt idx="23">
                  <c:v>C3</c:v>
                </c:pt>
                <c:pt idx="24">
                  <c:v>Il11ra</c:v>
                </c:pt>
                <c:pt idx="25">
                  <c:v>Slfn2</c:v>
                </c:pt>
                <c:pt idx="26">
                  <c:v>Ccr5</c:v>
                </c:pt>
                <c:pt idx="27">
                  <c:v>Fcgr1</c:v>
                </c:pt>
                <c:pt idx="28">
                  <c:v>Fcgr2b</c:v>
                </c:pt>
                <c:pt idx="29">
                  <c:v>Ccl5</c:v>
                </c:pt>
                <c:pt idx="30">
                  <c:v>Il10ra</c:v>
                </c:pt>
                <c:pt idx="31">
                  <c:v>Ntrk3</c:v>
                </c:pt>
                <c:pt idx="32">
                  <c:v>Stat3</c:v>
                </c:pt>
                <c:pt idx="33">
                  <c:v>Ifngr1</c:v>
                </c:pt>
                <c:pt idx="34">
                  <c:v>Ctss</c:v>
                </c:pt>
                <c:pt idx="35">
                  <c:v>P2rx4</c:v>
                </c:pt>
              </c:strCache>
            </c:strRef>
          </c:cat>
          <c:val>
            <c:numRef>
              <c:f>ddCT_with_cutoff!$K$3:$K$38</c:f>
              <c:numCache>
                <c:formatCode>General</c:formatCode>
                <c:ptCount val="36"/>
                <c:pt idx="0">
                  <c:v>1</c:v>
                </c:pt>
                <c:pt idx="1">
                  <c:v>1</c:v>
                </c:pt>
                <c:pt idx="2">
                  <c:v>0.99999999999999978</c:v>
                </c:pt>
                <c:pt idx="3">
                  <c:v>1.000000000000000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.99999999999999989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.0000000000000002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.0000000000000002</c:v>
                </c:pt>
                <c:pt idx="18">
                  <c:v>1</c:v>
                </c:pt>
                <c:pt idx="19">
                  <c:v>0.99999999999999989</c:v>
                </c:pt>
                <c:pt idx="20">
                  <c:v>1.0000000000000002</c:v>
                </c:pt>
                <c:pt idx="21">
                  <c:v>0.99999999999999978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.99999999999999989</c:v>
                </c:pt>
                <c:pt idx="28">
                  <c:v>1</c:v>
                </c:pt>
                <c:pt idx="29">
                  <c:v>0.99999999999999989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974912"/>
        <c:axId val="115976832"/>
      </c:lineChart>
      <c:scatterChart>
        <c:scatterStyle val="lineMarker"/>
        <c:varyColors val="0"/>
        <c:ser>
          <c:idx val="0"/>
          <c:order val="2"/>
          <c:tx>
            <c:v>male_1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rgbClr val="00B0F0"/>
                </a:solidFill>
              </a:ln>
              <a:effectLst/>
            </c:spPr>
          </c:marker>
          <c:xVal>
            <c:strRef>
              <c:f>ddCT_with_cutoff!$A$3:$A$38</c:f>
              <c:strCache>
                <c:ptCount val="36"/>
                <c:pt idx="0">
                  <c:v>P2ry12</c:v>
                </c:pt>
                <c:pt idx="1">
                  <c:v>Stat1</c:v>
                </c:pt>
                <c:pt idx="2">
                  <c:v>Cst7</c:v>
                </c:pt>
                <c:pt idx="3">
                  <c:v>Atf3</c:v>
                </c:pt>
                <c:pt idx="4">
                  <c:v>Aif1</c:v>
                </c:pt>
                <c:pt idx="5">
                  <c:v>Il6ra</c:v>
                </c:pt>
                <c:pt idx="6">
                  <c:v>Ntrk2</c:v>
                </c:pt>
                <c:pt idx="7">
                  <c:v>C4b</c:v>
                </c:pt>
                <c:pt idx="8">
                  <c:v>Tnf</c:v>
                </c:pt>
                <c:pt idx="9">
                  <c:v>Jak2</c:v>
                </c:pt>
                <c:pt idx="10">
                  <c:v>Il18</c:v>
                </c:pt>
                <c:pt idx="11">
                  <c:v>Ifngr2</c:v>
                </c:pt>
                <c:pt idx="12">
                  <c:v>Ccl2</c:v>
                </c:pt>
                <c:pt idx="13">
                  <c:v>Tlr4</c:v>
                </c:pt>
                <c:pt idx="14">
                  <c:v>Cd63</c:v>
                </c:pt>
                <c:pt idx="15">
                  <c:v>Fcgr3</c:v>
                </c:pt>
                <c:pt idx="16">
                  <c:v>Gpr84</c:v>
                </c:pt>
                <c:pt idx="17">
                  <c:v>Stat6</c:v>
                </c:pt>
                <c:pt idx="18">
                  <c:v>Ccl12</c:v>
                </c:pt>
                <c:pt idx="19">
                  <c:v>Slfn5</c:v>
                </c:pt>
                <c:pt idx="20">
                  <c:v>Gfap</c:v>
                </c:pt>
                <c:pt idx="21">
                  <c:v>Csf1r</c:v>
                </c:pt>
                <c:pt idx="22">
                  <c:v>Il6</c:v>
                </c:pt>
                <c:pt idx="23">
                  <c:v>C3</c:v>
                </c:pt>
                <c:pt idx="24">
                  <c:v>Il11ra</c:v>
                </c:pt>
                <c:pt idx="25">
                  <c:v>Slfn2</c:v>
                </c:pt>
                <c:pt idx="26">
                  <c:v>Ccr5</c:v>
                </c:pt>
                <c:pt idx="27">
                  <c:v>Fcgr1</c:v>
                </c:pt>
                <c:pt idx="28">
                  <c:v>Fcgr2b</c:v>
                </c:pt>
                <c:pt idx="29">
                  <c:v>Ccl5</c:v>
                </c:pt>
                <c:pt idx="30">
                  <c:v>Il10ra</c:v>
                </c:pt>
                <c:pt idx="31">
                  <c:v>Ntrk3</c:v>
                </c:pt>
                <c:pt idx="32">
                  <c:v>Stat3</c:v>
                </c:pt>
                <c:pt idx="33">
                  <c:v>Ifngr1</c:v>
                </c:pt>
                <c:pt idx="34">
                  <c:v>Ctss</c:v>
                </c:pt>
                <c:pt idx="35">
                  <c:v>P2rx4</c:v>
                </c:pt>
              </c:strCache>
            </c:strRef>
          </c:xVal>
          <c:yVal>
            <c:numRef>
              <c:f>ddCT_with_cutoff!$B$3:$B$38</c:f>
              <c:numCache>
                <c:formatCode>General</c:formatCode>
                <c:ptCount val="36"/>
                <c:pt idx="0">
                  <c:v>0.58238493330348773</c:v>
                </c:pt>
                <c:pt idx="1">
                  <c:v>0.94754697188615922</c:v>
                </c:pt>
                <c:pt idx="2">
                  <c:v>1.5212781930119192</c:v>
                </c:pt>
                <c:pt idx="3">
                  <c:v>0.66876751645833321</c:v>
                </c:pt>
                <c:pt idx="4">
                  <c:v>0.87288123334823142</c:v>
                </c:pt>
                <c:pt idx="5">
                  <c:v>1.6535021711983089</c:v>
                </c:pt>
                <c:pt idx="6">
                  <c:v>1.1060529949913116</c:v>
                </c:pt>
                <c:pt idx="7">
                  <c:v>1.6605096261324022</c:v>
                </c:pt>
                <c:pt idx="8">
                  <c:v>1.1575074564168448</c:v>
                </c:pt>
                <c:pt idx="9">
                  <c:v>1.2534702732965062</c:v>
                </c:pt>
                <c:pt idx="10">
                  <c:v>0.82611726599638813</c:v>
                </c:pt>
                <c:pt idx="11">
                  <c:v>0.46084729813509334</c:v>
                </c:pt>
                <c:pt idx="12">
                  <c:v>3.4357585192102444</c:v>
                </c:pt>
                <c:pt idx="13">
                  <c:v>0.88014350685273102</c:v>
                </c:pt>
                <c:pt idx="14">
                  <c:v>0.5997583940807909</c:v>
                </c:pt>
                <c:pt idx="15">
                  <c:v>1.7534798983430315</c:v>
                </c:pt>
                <c:pt idx="16">
                  <c:v>1.8732173492803077</c:v>
                </c:pt>
                <c:pt idx="17">
                  <c:v>0.62209788535636523</c:v>
                </c:pt>
                <c:pt idx="18">
                  <c:v>1.8642579820683167</c:v>
                </c:pt>
                <c:pt idx="19">
                  <c:v>1.9013710175533822</c:v>
                </c:pt>
                <c:pt idx="20">
                  <c:v>0.39227512348035926</c:v>
                </c:pt>
                <c:pt idx="21">
                  <c:v>1.259904351839656</c:v>
                </c:pt>
                <c:pt idx="22">
                  <c:v>0.69584436973423458</c:v>
                </c:pt>
                <c:pt idx="23">
                  <c:v>0.55801519276754419</c:v>
                </c:pt>
                <c:pt idx="24">
                  <c:v>0.58840910354865306</c:v>
                </c:pt>
                <c:pt idx="25">
                  <c:v>1.5031966415746161</c:v>
                </c:pt>
                <c:pt idx="26">
                  <c:v>0.90199586217801964</c:v>
                </c:pt>
                <c:pt idx="27">
                  <c:v>1.3067373269717544</c:v>
                </c:pt>
                <c:pt idx="28">
                  <c:v>1.1905444215442225</c:v>
                </c:pt>
                <c:pt idx="29">
                  <c:v>0.80231906317434931</c:v>
                </c:pt>
                <c:pt idx="30">
                  <c:v>1.0528055169357857</c:v>
                </c:pt>
                <c:pt idx="31">
                  <c:v>0.24822772641120514</c:v>
                </c:pt>
                <c:pt idx="32">
                  <c:v>0.79201063895622803</c:v>
                </c:pt>
                <c:pt idx="33">
                  <c:v>1.3216710674713898</c:v>
                </c:pt>
                <c:pt idx="34">
                  <c:v>1.6248017220046667</c:v>
                </c:pt>
                <c:pt idx="35">
                  <c:v>0.32050749508468795</c:v>
                </c:pt>
              </c:numCache>
            </c:numRef>
          </c:yVal>
          <c:smooth val="0"/>
        </c:ser>
        <c:ser>
          <c:idx val="1"/>
          <c:order val="3"/>
          <c:tx>
            <c:v>male_2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rgbClr val="00B0F0"/>
                </a:solidFill>
              </a:ln>
              <a:effectLst/>
            </c:spPr>
          </c:marker>
          <c:xVal>
            <c:strRef>
              <c:f>ddCT_with_cutoff!$A$3:$A$38</c:f>
              <c:strCache>
                <c:ptCount val="36"/>
                <c:pt idx="0">
                  <c:v>P2ry12</c:v>
                </c:pt>
                <c:pt idx="1">
                  <c:v>Stat1</c:v>
                </c:pt>
                <c:pt idx="2">
                  <c:v>Cst7</c:v>
                </c:pt>
                <c:pt idx="3">
                  <c:v>Atf3</c:v>
                </c:pt>
                <c:pt idx="4">
                  <c:v>Aif1</c:v>
                </c:pt>
                <c:pt idx="5">
                  <c:v>Il6ra</c:v>
                </c:pt>
                <c:pt idx="6">
                  <c:v>Ntrk2</c:v>
                </c:pt>
                <c:pt idx="7">
                  <c:v>C4b</c:v>
                </c:pt>
                <c:pt idx="8">
                  <c:v>Tnf</c:v>
                </c:pt>
                <c:pt idx="9">
                  <c:v>Jak2</c:v>
                </c:pt>
                <c:pt idx="10">
                  <c:v>Il18</c:v>
                </c:pt>
                <c:pt idx="11">
                  <c:v>Ifngr2</c:v>
                </c:pt>
                <c:pt idx="12">
                  <c:v>Ccl2</c:v>
                </c:pt>
                <c:pt idx="13">
                  <c:v>Tlr4</c:v>
                </c:pt>
                <c:pt idx="14">
                  <c:v>Cd63</c:v>
                </c:pt>
                <c:pt idx="15">
                  <c:v>Fcgr3</c:v>
                </c:pt>
                <c:pt idx="16">
                  <c:v>Gpr84</c:v>
                </c:pt>
                <c:pt idx="17">
                  <c:v>Stat6</c:v>
                </c:pt>
                <c:pt idx="18">
                  <c:v>Ccl12</c:v>
                </c:pt>
                <c:pt idx="19">
                  <c:v>Slfn5</c:v>
                </c:pt>
                <c:pt idx="20">
                  <c:v>Gfap</c:v>
                </c:pt>
                <c:pt idx="21">
                  <c:v>Csf1r</c:v>
                </c:pt>
                <c:pt idx="22">
                  <c:v>Il6</c:v>
                </c:pt>
                <c:pt idx="23">
                  <c:v>C3</c:v>
                </c:pt>
                <c:pt idx="24">
                  <c:v>Il11ra</c:v>
                </c:pt>
                <c:pt idx="25">
                  <c:v>Slfn2</c:v>
                </c:pt>
                <c:pt idx="26">
                  <c:v>Ccr5</c:v>
                </c:pt>
                <c:pt idx="27">
                  <c:v>Fcgr1</c:v>
                </c:pt>
                <c:pt idx="28">
                  <c:v>Fcgr2b</c:v>
                </c:pt>
                <c:pt idx="29">
                  <c:v>Ccl5</c:v>
                </c:pt>
                <c:pt idx="30">
                  <c:v>Il10ra</c:v>
                </c:pt>
                <c:pt idx="31">
                  <c:v>Ntrk3</c:v>
                </c:pt>
                <c:pt idx="32">
                  <c:v>Stat3</c:v>
                </c:pt>
                <c:pt idx="33">
                  <c:v>Ifngr1</c:v>
                </c:pt>
                <c:pt idx="34">
                  <c:v>Ctss</c:v>
                </c:pt>
                <c:pt idx="35">
                  <c:v>P2rx4</c:v>
                </c:pt>
              </c:strCache>
            </c:strRef>
          </c:xVal>
          <c:yVal>
            <c:numRef>
              <c:f>ddCT_with_cutoff!$C$3:$C$38</c:f>
              <c:numCache>
                <c:formatCode>General</c:formatCode>
                <c:ptCount val="36"/>
                <c:pt idx="0">
                  <c:v>0.45894025834610108</c:v>
                </c:pt>
                <c:pt idx="1">
                  <c:v>0.61796742698990181</c:v>
                </c:pt>
                <c:pt idx="2">
                  <c:v>1.2902202213497302</c:v>
                </c:pt>
                <c:pt idx="3">
                  <c:v>2.1778581836309532</c:v>
                </c:pt>
                <c:pt idx="4">
                  <c:v>7.5529843538842248E-2</c:v>
                </c:pt>
                <c:pt idx="5">
                  <c:v>0.45592179194506405</c:v>
                </c:pt>
                <c:pt idx="6">
                  <c:v>1.2858780663400078</c:v>
                </c:pt>
                <c:pt idx="7">
                  <c:v>0.86631248827848251</c:v>
                </c:pt>
                <c:pt idx="8">
                  <c:v>8.2530271688074925E-6</c:v>
                </c:pt>
                <c:pt idx="9">
                  <c:v>0.49526106593388086</c:v>
                </c:pt>
                <c:pt idx="10">
                  <c:v>0.57067917500138809</c:v>
                </c:pt>
                <c:pt idx="11">
                  <c:v>0.48892803308772081</c:v>
                </c:pt>
                <c:pt idx="12">
                  <c:v>0.3632316883913338</c:v>
                </c:pt>
                <c:pt idx="13">
                  <c:v>0.84507073638601771</c:v>
                </c:pt>
                <c:pt idx="14">
                  <c:v>0.80820135910643387</c:v>
                </c:pt>
                <c:pt idx="15">
                  <c:v>0.55615318931538049</c:v>
                </c:pt>
                <c:pt idx="16">
                  <c:v>0.24550965018857376</c:v>
                </c:pt>
                <c:pt idx="17">
                  <c:v>0.82105276255825066</c:v>
                </c:pt>
                <c:pt idx="18">
                  <c:v>1.6196915955634923E-3</c:v>
                </c:pt>
                <c:pt idx="19">
                  <c:v>0.42642780255379059</c:v>
                </c:pt>
                <c:pt idx="20">
                  <c:v>2.0954659616735509</c:v>
                </c:pt>
                <c:pt idx="21">
                  <c:v>0.4906096601658344</c:v>
                </c:pt>
                <c:pt idx="22">
                  <c:v>2.134476518815383E-4</c:v>
                </c:pt>
                <c:pt idx="23">
                  <c:v>1.2013942303336811</c:v>
                </c:pt>
                <c:pt idx="24">
                  <c:v>0.78906978690076346</c:v>
                </c:pt>
                <c:pt idx="25">
                  <c:v>1.0825000427705402</c:v>
                </c:pt>
                <c:pt idx="26">
                  <c:v>0.38837602626380513</c:v>
                </c:pt>
                <c:pt idx="27">
                  <c:v>0.49802929128640794</c:v>
                </c:pt>
                <c:pt idx="28">
                  <c:v>0.31796828613610856</c:v>
                </c:pt>
                <c:pt idx="29">
                  <c:v>3.1028228145046941</c:v>
                </c:pt>
                <c:pt idx="30">
                  <c:v>0.44955585754414334</c:v>
                </c:pt>
                <c:pt idx="31">
                  <c:v>2.00704019286544</c:v>
                </c:pt>
                <c:pt idx="32">
                  <c:v>0.28164017483190312</c:v>
                </c:pt>
                <c:pt idx="33">
                  <c:v>0.23224130715559443</c:v>
                </c:pt>
                <c:pt idx="34">
                  <c:v>0.51391334011430567</c:v>
                </c:pt>
                <c:pt idx="35">
                  <c:v>0.33933057494143565</c:v>
                </c:pt>
              </c:numCache>
            </c:numRef>
          </c:yVal>
          <c:smooth val="0"/>
        </c:ser>
        <c:ser>
          <c:idx val="2"/>
          <c:order val="4"/>
          <c:tx>
            <c:v>male_3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rgbClr val="00B0F0"/>
                </a:solidFill>
              </a:ln>
              <a:effectLst/>
            </c:spPr>
          </c:marker>
          <c:xVal>
            <c:strRef>
              <c:f>ddCT_with_cutoff!$A$3:$A$38</c:f>
              <c:strCache>
                <c:ptCount val="36"/>
                <c:pt idx="0">
                  <c:v>P2ry12</c:v>
                </c:pt>
                <c:pt idx="1">
                  <c:v>Stat1</c:v>
                </c:pt>
                <c:pt idx="2">
                  <c:v>Cst7</c:v>
                </c:pt>
                <c:pt idx="3">
                  <c:v>Atf3</c:v>
                </c:pt>
                <c:pt idx="4">
                  <c:v>Aif1</c:v>
                </c:pt>
                <c:pt idx="5">
                  <c:v>Il6ra</c:v>
                </c:pt>
                <c:pt idx="6">
                  <c:v>Ntrk2</c:v>
                </c:pt>
                <c:pt idx="7">
                  <c:v>C4b</c:v>
                </c:pt>
                <c:pt idx="8">
                  <c:v>Tnf</c:v>
                </c:pt>
                <c:pt idx="9">
                  <c:v>Jak2</c:v>
                </c:pt>
                <c:pt idx="10">
                  <c:v>Il18</c:v>
                </c:pt>
                <c:pt idx="11">
                  <c:v>Ifngr2</c:v>
                </c:pt>
                <c:pt idx="12">
                  <c:v>Ccl2</c:v>
                </c:pt>
                <c:pt idx="13">
                  <c:v>Tlr4</c:v>
                </c:pt>
                <c:pt idx="14">
                  <c:v>Cd63</c:v>
                </c:pt>
                <c:pt idx="15">
                  <c:v>Fcgr3</c:v>
                </c:pt>
                <c:pt idx="16">
                  <c:v>Gpr84</c:v>
                </c:pt>
                <c:pt idx="17">
                  <c:v>Stat6</c:v>
                </c:pt>
                <c:pt idx="18">
                  <c:v>Ccl12</c:v>
                </c:pt>
                <c:pt idx="19">
                  <c:v>Slfn5</c:v>
                </c:pt>
                <c:pt idx="20">
                  <c:v>Gfap</c:v>
                </c:pt>
                <c:pt idx="21">
                  <c:v>Csf1r</c:v>
                </c:pt>
                <c:pt idx="22">
                  <c:v>Il6</c:v>
                </c:pt>
                <c:pt idx="23">
                  <c:v>C3</c:v>
                </c:pt>
                <c:pt idx="24">
                  <c:v>Il11ra</c:v>
                </c:pt>
                <c:pt idx="25">
                  <c:v>Slfn2</c:v>
                </c:pt>
                <c:pt idx="26">
                  <c:v>Ccr5</c:v>
                </c:pt>
                <c:pt idx="27">
                  <c:v>Fcgr1</c:v>
                </c:pt>
                <c:pt idx="28">
                  <c:v>Fcgr2b</c:v>
                </c:pt>
                <c:pt idx="29">
                  <c:v>Ccl5</c:v>
                </c:pt>
                <c:pt idx="30">
                  <c:v>Il10ra</c:v>
                </c:pt>
                <c:pt idx="31">
                  <c:v>Ntrk3</c:v>
                </c:pt>
                <c:pt idx="32">
                  <c:v>Stat3</c:v>
                </c:pt>
                <c:pt idx="33">
                  <c:v>Ifngr1</c:v>
                </c:pt>
                <c:pt idx="34">
                  <c:v>Ctss</c:v>
                </c:pt>
                <c:pt idx="35">
                  <c:v>P2rx4</c:v>
                </c:pt>
              </c:strCache>
            </c:strRef>
          </c:xVal>
          <c:yVal>
            <c:numRef>
              <c:f>ddCT_with_cutoff!$D$3:$D$38</c:f>
              <c:numCache>
                <c:formatCode>General</c:formatCode>
                <c:ptCount val="36"/>
                <c:pt idx="0">
                  <c:v>1.4644696258093179</c:v>
                </c:pt>
                <c:pt idx="1">
                  <c:v>0.43364990569672196</c:v>
                </c:pt>
                <c:pt idx="2">
                  <c:v>0.64377003569843982</c:v>
                </c:pt>
                <c:pt idx="3">
                  <c:v>0.21064856786794225</c:v>
                </c:pt>
                <c:pt idx="4">
                  <c:v>2.0197694290543269</c:v>
                </c:pt>
                <c:pt idx="5">
                  <c:v>0.78342022192878835</c:v>
                </c:pt>
                <c:pt idx="6">
                  <c:v>0.70258946304726944</c:v>
                </c:pt>
                <c:pt idx="7">
                  <c:v>0.21270994915236266</c:v>
                </c:pt>
                <c:pt idx="8">
                  <c:v>2.5568274822620061</c:v>
                </c:pt>
                <c:pt idx="9">
                  <c:v>1.3653408107029303</c:v>
                </c:pt>
                <c:pt idx="10">
                  <c:v>0.84542684174845928</c:v>
                </c:pt>
                <c:pt idx="11">
                  <c:v>2.074399884429674</c:v>
                </c:pt>
                <c:pt idx="12">
                  <c:v>3.3073468525558037E-4</c:v>
                </c:pt>
                <c:pt idx="13">
                  <c:v>1.6971852104397951</c:v>
                </c:pt>
                <c:pt idx="14">
                  <c:v>1.1493248959911933</c:v>
                </c:pt>
                <c:pt idx="15">
                  <c:v>0.76342282436598785</c:v>
                </c:pt>
                <c:pt idx="16">
                  <c:v>0.88690509433360654</c:v>
                </c:pt>
                <c:pt idx="17">
                  <c:v>1.1740931234690868</c:v>
                </c:pt>
                <c:pt idx="18">
                  <c:v>1.048941959245246</c:v>
                </c:pt>
                <c:pt idx="19">
                  <c:v>1.6579188673158012</c:v>
                </c:pt>
                <c:pt idx="20">
                  <c:v>0.56733433631036079</c:v>
                </c:pt>
                <c:pt idx="21">
                  <c:v>1.2308436785426373</c:v>
                </c:pt>
                <c:pt idx="22">
                  <c:v>1.087616476405058</c:v>
                </c:pt>
                <c:pt idx="23">
                  <c:v>0.1093260902246025</c:v>
                </c:pt>
                <c:pt idx="24">
                  <c:v>1.6996348207153511</c:v>
                </c:pt>
                <c:pt idx="25">
                  <c:v>0.77774390128382986</c:v>
                </c:pt>
                <c:pt idx="26">
                  <c:v>1.7599397663579337</c:v>
                </c:pt>
                <c:pt idx="27">
                  <c:v>1.4292937995038759</c:v>
                </c:pt>
                <c:pt idx="28">
                  <c:v>1.4803669013287517</c:v>
                </c:pt>
                <c:pt idx="29">
                  <c:v>7.7405576436553089E-2</c:v>
                </c:pt>
                <c:pt idx="30">
                  <c:v>1.3799081946004121</c:v>
                </c:pt>
                <c:pt idx="31">
                  <c:v>0.65568259680090379</c:v>
                </c:pt>
                <c:pt idx="32">
                  <c:v>2.1434355653349826</c:v>
                </c:pt>
                <c:pt idx="33">
                  <c:v>1.118601757648394</c:v>
                </c:pt>
                <c:pt idx="34">
                  <c:v>1.0486963507371265</c:v>
                </c:pt>
                <c:pt idx="35">
                  <c:v>2.0080056562983422</c:v>
                </c:pt>
              </c:numCache>
            </c:numRef>
          </c:yVal>
          <c:smooth val="0"/>
        </c:ser>
        <c:ser>
          <c:idx val="3"/>
          <c:order val="5"/>
          <c:tx>
            <c:v>male_4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rgbClr val="00B0F0"/>
                </a:solidFill>
              </a:ln>
              <a:effectLst/>
            </c:spPr>
          </c:marker>
          <c:yVal>
            <c:numRef>
              <c:f>ddCT_with_cutoff!$E$3:$E$38</c:f>
              <c:numCache>
                <c:formatCode>General</c:formatCode>
                <c:ptCount val="36"/>
                <c:pt idx="0">
                  <c:v>1.4942051825410934</c:v>
                </c:pt>
                <c:pt idx="1">
                  <c:v>2.0008356954272171</c:v>
                </c:pt>
                <c:pt idx="2">
                  <c:v>0.54473154993991002</c:v>
                </c:pt>
                <c:pt idx="3">
                  <c:v>0.94272573204277166</c:v>
                </c:pt>
                <c:pt idx="4">
                  <c:v>1.0318194940585996</c:v>
                </c:pt>
                <c:pt idx="5">
                  <c:v>1.1071558149278384</c:v>
                </c:pt>
                <c:pt idx="6">
                  <c:v>0.90547947562141107</c:v>
                </c:pt>
                <c:pt idx="7">
                  <c:v>1.2604679364367526</c:v>
                </c:pt>
                <c:pt idx="8">
                  <c:v>0.28565680829398016</c:v>
                </c:pt>
                <c:pt idx="9">
                  <c:v>0.88592785006668251</c:v>
                </c:pt>
                <c:pt idx="10">
                  <c:v>1.7577767172537651</c:v>
                </c:pt>
                <c:pt idx="11">
                  <c:v>0.97582478434751141</c:v>
                </c:pt>
                <c:pt idx="12">
                  <c:v>0.20067905771316638</c:v>
                </c:pt>
                <c:pt idx="13">
                  <c:v>0.5776005463214563</c:v>
                </c:pt>
                <c:pt idx="14">
                  <c:v>1.4427153508215822</c:v>
                </c:pt>
                <c:pt idx="15">
                  <c:v>0.92694408797560035</c:v>
                </c:pt>
                <c:pt idx="16">
                  <c:v>0.99436790619751214</c:v>
                </c:pt>
                <c:pt idx="17">
                  <c:v>1.3827562286162978</c:v>
                </c:pt>
                <c:pt idx="18">
                  <c:v>1.0851803670908737</c:v>
                </c:pt>
                <c:pt idx="19">
                  <c:v>1.428231257702552E-2</c:v>
                </c:pt>
                <c:pt idx="20">
                  <c:v>0.94492457853572964</c:v>
                </c:pt>
                <c:pt idx="21">
                  <c:v>1.0186423094518717</c:v>
                </c:pt>
                <c:pt idx="22">
                  <c:v>2.216325706208826</c:v>
                </c:pt>
                <c:pt idx="23">
                  <c:v>2.1312644866741719</c:v>
                </c:pt>
                <c:pt idx="24">
                  <c:v>0.92288628883523238</c:v>
                </c:pt>
                <c:pt idx="25">
                  <c:v>0.63655941437101393</c:v>
                </c:pt>
                <c:pt idx="26">
                  <c:v>0.9496883452002417</c:v>
                </c:pt>
                <c:pt idx="27">
                  <c:v>0.76593958223796133</c:v>
                </c:pt>
                <c:pt idx="28">
                  <c:v>1.0111203909909172</c:v>
                </c:pt>
                <c:pt idx="29">
                  <c:v>1.745254588440311E-2</c:v>
                </c:pt>
                <c:pt idx="30">
                  <c:v>1.1177304309196587</c:v>
                </c:pt>
                <c:pt idx="31">
                  <c:v>1.0890494839224516</c:v>
                </c:pt>
                <c:pt idx="32">
                  <c:v>0.78291362087688643</c:v>
                </c:pt>
                <c:pt idx="33">
                  <c:v>1.3274858677246215</c:v>
                </c:pt>
                <c:pt idx="34">
                  <c:v>0.81258858714390103</c:v>
                </c:pt>
                <c:pt idx="35">
                  <c:v>1.3321562736755344</c:v>
                </c:pt>
              </c:numCache>
            </c:numRef>
          </c:yVal>
          <c:smooth val="0"/>
        </c:ser>
        <c:ser>
          <c:idx val="4"/>
          <c:order val="6"/>
          <c:tx>
            <c:v>female_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rgbClr val="F43FEB"/>
                </a:solidFill>
              </a:ln>
              <a:effectLst/>
            </c:spPr>
          </c:marker>
          <c:xVal>
            <c:strRef>
              <c:f>ddCT_with_cutoff!$A$3:$A$38</c:f>
              <c:strCache>
                <c:ptCount val="36"/>
                <c:pt idx="0">
                  <c:v>P2ry12</c:v>
                </c:pt>
                <c:pt idx="1">
                  <c:v>Stat1</c:v>
                </c:pt>
                <c:pt idx="2">
                  <c:v>Cst7</c:v>
                </c:pt>
                <c:pt idx="3">
                  <c:v>Atf3</c:v>
                </c:pt>
                <c:pt idx="4">
                  <c:v>Aif1</c:v>
                </c:pt>
                <c:pt idx="5">
                  <c:v>Il6ra</c:v>
                </c:pt>
                <c:pt idx="6">
                  <c:v>Ntrk2</c:v>
                </c:pt>
                <c:pt idx="7">
                  <c:v>C4b</c:v>
                </c:pt>
                <c:pt idx="8">
                  <c:v>Tnf</c:v>
                </c:pt>
                <c:pt idx="9">
                  <c:v>Jak2</c:v>
                </c:pt>
                <c:pt idx="10">
                  <c:v>Il18</c:v>
                </c:pt>
                <c:pt idx="11">
                  <c:v>Ifngr2</c:v>
                </c:pt>
                <c:pt idx="12">
                  <c:v>Ccl2</c:v>
                </c:pt>
                <c:pt idx="13">
                  <c:v>Tlr4</c:v>
                </c:pt>
                <c:pt idx="14">
                  <c:v>Cd63</c:v>
                </c:pt>
                <c:pt idx="15">
                  <c:v>Fcgr3</c:v>
                </c:pt>
                <c:pt idx="16">
                  <c:v>Gpr84</c:v>
                </c:pt>
                <c:pt idx="17">
                  <c:v>Stat6</c:v>
                </c:pt>
                <c:pt idx="18">
                  <c:v>Ccl12</c:v>
                </c:pt>
                <c:pt idx="19">
                  <c:v>Slfn5</c:v>
                </c:pt>
                <c:pt idx="20">
                  <c:v>Gfap</c:v>
                </c:pt>
                <c:pt idx="21">
                  <c:v>Csf1r</c:v>
                </c:pt>
                <c:pt idx="22">
                  <c:v>Il6</c:v>
                </c:pt>
                <c:pt idx="23">
                  <c:v>C3</c:v>
                </c:pt>
                <c:pt idx="24">
                  <c:v>Il11ra</c:v>
                </c:pt>
                <c:pt idx="25">
                  <c:v>Slfn2</c:v>
                </c:pt>
                <c:pt idx="26">
                  <c:v>Ccr5</c:v>
                </c:pt>
                <c:pt idx="27">
                  <c:v>Fcgr1</c:v>
                </c:pt>
                <c:pt idx="28">
                  <c:v>Fcgr2b</c:v>
                </c:pt>
                <c:pt idx="29">
                  <c:v>Ccl5</c:v>
                </c:pt>
                <c:pt idx="30">
                  <c:v>Il10ra</c:v>
                </c:pt>
                <c:pt idx="31">
                  <c:v>Ntrk3</c:v>
                </c:pt>
                <c:pt idx="32">
                  <c:v>Stat3</c:v>
                </c:pt>
                <c:pt idx="33">
                  <c:v>Ifngr1</c:v>
                </c:pt>
                <c:pt idx="34">
                  <c:v>Ctss</c:v>
                </c:pt>
                <c:pt idx="35">
                  <c:v>P2rx4</c:v>
                </c:pt>
              </c:strCache>
            </c:strRef>
          </c:xVal>
          <c:yVal>
            <c:numRef>
              <c:f>ddCT_with_cutoff!$F$3:$F$38</c:f>
              <c:numCache>
                <c:formatCode>General</c:formatCode>
                <c:ptCount val="36"/>
                <c:pt idx="0">
                  <c:v>3.3304372603276353</c:v>
                </c:pt>
                <c:pt idx="1">
                  <c:v>1.621058364208906</c:v>
                </c:pt>
                <c:pt idx="2">
                  <c:v>7.6200837620316528E-2</c:v>
                </c:pt>
                <c:pt idx="3">
                  <c:v>1.0703625433089291E-2</c:v>
                </c:pt>
                <c:pt idx="4">
                  <c:v>1.8849469775239871</c:v>
                </c:pt>
                <c:pt idx="5">
                  <c:v>0.39534706147738008</c:v>
                </c:pt>
                <c:pt idx="6">
                  <c:v>0.98151837287702082</c:v>
                </c:pt>
                <c:pt idx="7">
                  <c:v>0.5583697743916719</c:v>
                </c:pt>
                <c:pt idx="8">
                  <c:v>8.5105756785599925E-6</c:v>
                </c:pt>
                <c:pt idx="9">
                  <c:v>1.7649097951412529</c:v>
                </c:pt>
                <c:pt idx="10">
                  <c:v>0.48601918079325207</c:v>
                </c:pt>
                <c:pt idx="11">
                  <c:v>0.89504204744141047</c:v>
                </c:pt>
                <c:pt idx="12">
                  <c:v>1.9670146288027862E-4</c:v>
                </c:pt>
                <c:pt idx="13">
                  <c:v>0.44426036625878279</c:v>
                </c:pt>
                <c:pt idx="14">
                  <c:v>0.8242306488591703</c:v>
                </c:pt>
                <c:pt idx="15">
                  <c:v>0.56757681325515918</c:v>
                </c:pt>
                <c:pt idx="16">
                  <c:v>0.55140527413850737</c:v>
                </c:pt>
                <c:pt idx="17">
                  <c:v>1.2293367579349361</c:v>
                </c:pt>
                <c:pt idx="18">
                  <c:v>4.0594047265695243</c:v>
                </c:pt>
                <c:pt idx="19">
                  <c:v>4.51403974467074E-4</c:v>
                </c:pt>
                <c:pt idx="20">
                  <c:v>1.0129791082076389</c:v>
                </c:pt>
                <c:pt idx="21">
                  <c:v>1.1049498404235991</c:v>
                </c:pt>
                <c:pt idx="22">
                  <c:v>3.6642126851594901</c:v>
                </c:pt>
                <c:pt idx="23">
                  <c:v>0.75473546536796388</c:v>
                </c:pt>
                <c:pt idx="24">
                  <c:v>1.8629102091364638</c:v>
                </c:pt>
                <c:pt idx="25">
                  <c:v>6.8237112771490999E-2</c:v>
                </c:pt>
                <c:pt idx="26">
                  <c:v>1.1549732090579281</c:v>
                </c:pt>
                <c:pt idx="27">
                  <c:v>0.81543163584428879</c:v>
                </c:pt>
                <c:pt idx="28">
                  <c:v>0.54234700476123088</c:v>
                </c:pt>
                <c:pt idx="29">
                  <c:v>0.83561752108110754</c:v>
                </c:pt>
                <c:pt idx="30">
                  <c:v>0.71693072187262685</c:v>
                </c:pt>
                <c:pt idx="31">
                  <c:v>0.79190695803514499</c:v>
                </c:pt>
                <c:pt idx="32">
                  <c:v>0.72409875817141145</c:v>
                </c:pt>
                <c:pt idx="33">
                  <c:v>0.99932775938111051</c:v>
                </c:pt>
                <c:pt idx="34">
                  <c:v>0.67265112495912682</c:v>
                </c:pt>
                <c:pt idx="35">
                  <c:v>0.12457587967153889</c:v>
                </c:pt>
              </c:numCache>
            </c:numRef>
          </c:yVal>
          <c:smooth val="0"/>
        </c:ser>
        <c:ser>
          <c:idx val="5"/>
          <c:order val="7"/>
          <c:tx>
            <c:v>female_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rgbClr val="F43FEB"/>
                </a:solidFill>
              </a:ln>
              <a:effectLst/>
            </c:spPr>
          </c:marker>
          <c:xVal>
            <c:strRef>
              <c:f>ddCT_with_cutoff!$A$3:$A$38</c:f>
              <c:strCache>
                <c:ptCount val="36"/>
                <c:pt idx="0">
                  <c:v>P2ry12</c:v>
                </c:pt>
                <c:pt idx="1">
                  <c:v>Stat1</c:v>
                </c:pt>
                <c:pt idx="2">
                  <c:v>Cst7</c:v>
                </c:pt>
                <c:pt idx="3">
                  <c:v>Atf3</c:v>
                </c:pt>
                <c:pt idx="4">
                  <c:v>Aif1</c:v>
                </c:pt>
                <c:pt idx="5">
                  <c:v>Il6ra</c:v>
                </c:pt>
                <c:pt idx="6">
                  <c:v>Ntrk2</c:v>
                </c:pt>
                <c:pt idx="7">
                  <c:v>C4b</c:v>
                </c:pt>
                <c:pt idx="8">
                  <c:v>Tnf</c:v>
                </c:pt>
                <c:pt idx="9">
                  <c:v>Jak2</c:v>
                </c:pt>
                <c:pt idx="10">
                  <c:v>Il18</c:v>
                </c:pt>
                <c:pt idx="11">
                  <c:v>Ifngr2</c:v>
                </c:pt>
                <c:pt idx="12">
                  <c:v>Ccl2</c:v>
                </c:pt>
                <c:pt idx="13">
                  <c:v>Tlr4</c:v>
                </c:pt>
                <c:pt idx="14">
                  <c:v>Cd63</c:v>
                </c:pt>
                <c:pt idx="15">
                  <c:v>Fcgr3</c:v>
                </c:pt>
                <c:pt idx="16">
                  <c:v>Gpr84</c:v>
                </c:pt>
                <c:pt idx="17">
                  <c:v>Stat6</c:v>
                </c:pt>
                <c:pt idx="18">
                  <c:v>Ccl12</c:v>
                </c:pt>
                <c:pt idx="19">
                  <c:v>Slfn5</c:v>
                </c:pt>
                <c:pt idx="20">
                  <c:v>Gfap</c:v>
                </c:pt>
                <c:pt idx="21">
                  <c:v>Csf1r</c:v>
                </c:pt>
                <c:pt idx="22">
                  <c:v>Il6</c:v>
                </c:pt>
                <c:pt idx="23">
                  <c:v>C3</c:v>
                </c:pt>
                <c:pt idx="24">
                  <c:v>Il11ra</c:v>
                </c:pt>
                <c:pt idx="25">
                  <c:v>Slfn2</c:v>
                </c:pt>
                <c:pt idx="26">
                  <c:v>Ccr5</c:v>
                </c:pt>
                <c:pt idx="27">
                  <c:v>Fcgr1</c:v>
                </c:pt>
                <c:pt idx="28">
                  <c:v>Fcgr2b</c:v>
                </c:pt>
                <c:pt idx="29">
                  <c:v>Ccl5</c:v>
                </c:pt>
                <c:pt idx="30">
                  <c:v>Il10ra</c:v>
                </c:pt>
                <c:pt idx="31">
                  <c:v>Ntrk3</c:v>
                </c:pt>
                <c:pt idx="32">
                  <c:v>Stat3</c:v>
                </c:pt>
                <c:pt idx="33">
                  <c:v>Ifngr1</c:v>
                </c:pt>
                <c:pt idx="34">
                  <c:v>Ctss</c:v>
                </c:pt>
                <c:pt idx="35">
                  <c:v>P2rx4</c:v>
                </c:pt>
              </c:strCache>
            </c:strRef>
          </c:xVal>
          <c:yVal>
            <c:numRef>
              <c:f>ddCT_with_cutoff!$G$3:$G$38</c:f>
              <c:numCache>
                <c:formatCode>General</c:formatCode>
                <c:ptCount val="36"/>
                <c:pt idx="0">
                  <c:v>3.182980394954956</c:v>
                </c:pt>
                <c:pt idx="1">
                  <c:v>1.9340199824251831</c:v>
                </c:pt>
                <c:pt idx="2">
                  <c:v>5.305444114209272E-2</c:v>
                </c:pt>
                <c:pt idx="3">
                  <c:v>0.50800338405402634</c:v>
                </c:pt>
                <c:pt idx="4">
                  <c:v>3.378049827406318</c:v>
                </c:pt>
                <c:pt idx="5">
                  <c:v>0.64925551699633499</c:v>
                </c:pt>
                <c:pt idx="6">
                  <c:v>2.8436695887686811</c:v>
                </c:pt>
                <c:pt idx="7">
                  <c:v>0.21256256093759424</c:v>
                </c:pt>
                <c:pt idx="8">
                  <c:v>0.47281733007031979</c:v>
                </c:pt>
                <c:pt idx="9">
                  <c:v>0.92035421190670064</c:v>
                </c:pt>
                <c:pt idx="10">
                  <c:v>1.638927257340707</c:v>
                </c:pt>
                <c:pt idx="11">
                  <c:v>0.36569024078002732</c:v>
                </c:pt>
                <c:pt idx="12">
                  <c:v>1.902207136496788E-4</c:v>
                </c:pt>
                <c:pt idx="13">
                  <c:v>1.3671239134179387</c:v>
                </c:pt>
                <c:pt idx="14">
                  <c:v>1.5820406641305604</c:v>
                </c:pt>
                <c:pt idx="15">
                  <c:v>0.21757040388534468</c:v>
                </c:pt>
                <c:pt idx="16">
                  <c:v>0.24398284858563879</c:v>
                </c:pt>
                <c:pt idx="17">
                  <c:v>2.2849891504470677E-5</c:v>
                </c:pt>
                <c:pt idx="18">
                  <c:v>0.21418581644642726</c:v>
                </c:pt>
                <c:pt idx="19">
                  <c:v>15.07800246890262</c:v>
                </c:pt>
                <c:pt idx="20">
                  <c:v>0.91273697850165803</c:v>
                </c:pt>
                <c:pt idx="21">
                  <c:v>0.81487323259429134</c:v>
                </c:pt>
                <c:pt idx="22">
                  <c:v>1.2853577104515623</c:v>
                </c:pt>
                <c:pt idx="23">
                  <c:v>0.42505152475459002</c:v>
                </c:pt>
                <c:pt idx="24">
                  <c:v>0.39921139485458684</c:v>
                </c:pt>
                <c:pt idx="25">
                  <c:v>0.32004952708651274</c:v>
                </c:pt>
                <c:pt idx="26">
                  <c:v>0.95232509401669074</c:v>
                </c:pt>
                <c:pt idx="27">
                  <c:v>0.59308159271279937</c:v>
                </c:pt>
                <c:pt idx="28">
                  <c:v>0.93235726511776373</c:v>
                </c:pt>
                <c:pt idx="29">
                  <c:v>1.9193014397176495</c:v>
                </c:pt>
                <c:pt idx="30">
                  <c:v>1.4455036859249857</c:v>
                </c:pt>
                <c:pt idx="31">
                  <c:v>1.3566696895288224</c:v>
                </c:pt>
                <c:pt idx="32">
                  <c:v>0.49755401106178304</c:v>
                </c:pt>
                <c:pt idx="33">
                  <c:v>0.89483680560165002</c:v>
                </c:pt>
                <c:pt idx="34">
                  <c:v>1.2222988011174898</c:v>
                </c:pt>
                <c:pt idx="35">
                  <c:v>0.96778825310889194</c:v>
                </c:pt>
              </c:numCache>
            </c:numRef>
          </c:yVal>
          <c:smooth val="0"/>
        </c:ser>
        <c:ser>
          <c:idx val="6"/>
          <c:order val="8"/>
          <c:tx>
            <c:v>female_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rgbClr val="F43FEB"/>
                </a:solidFill>
              </a:ln>
              <a:effectLst/>
            </c:spPr>
          </c:marker>
          <c:xVal>
            <c:strRef>
              <c:f>ddCT_with_cutoff!$A$3:$A$38</c:f>
              <c:strCache>
                <c:ptCount val="36"/>
                <c:pt idx="0">
                  <c:v>P2ry12</c:v>
                </c:pt>
                <c:pt idx="1">
                  <c:v>Stat1</c:v>
                </c:pt>
                <c:pt idx="2">
                  <c:v>Cst7</c:v>
                </c:pt>
                <c:pt idx="3">
                  <c:v>Atf3</c:v>
                </c:pt>
                <c:pt idx="4">
                  <c:v>Aif1</c:v>
                </c:pt>
                <c:pt idx="5">
                  <c:v>Il6ra</c:v>
                </c:pt>
                <c:pt idx="6">
                  <c:v>Ntrk2</c:v>
                </c:pt>
                <c:pt idx="7">
                  <c:v>C4b</c:v>
                </c:pt>
                <c:pt idx="8">
                  <c:v>Tnf</c:v>
                </c:pt>
                <c:pt idx="9">
                  <c:v>Jak2</c:v>
                </c:pt>
                <c:pt idx="10">
                  <c:v>Il18</c:v>
                </c:pt>
                <c:pt idx="11">
                  <c:v>Ifngr2</c:v>
                </c:pt>
                <c:pt idx="12">
                  <c:v>Ccl2</c:v>
                </c:pt>
                <c:pt idx="13">
                  <c:v>Tlr4</c:v>
                </c:pt>
                <c:pt idx="14">
                  <c:v>Cd63</c:v>
                </c:pt>
                <c:pt idx="15">
                  <c:v>Fcgr3</c:v>
                </c:pt>
                <c:pt idx="16">
                  <c:v>Gpr84</c:v>
                </c:pt>
                <c:pt idx="17">
                  <c:v>Stat6</c:v>
                </c:pt>
                <c:pt idx="18">
                  <c:v>Ccl12</c:v>
                </c:pt>
                <c:pt idx="19">
                  <c:v>Slfn5</c:v>
                </c:pt>
                <c:pt idx="20">
                  <c:v>Gfap</c:v>
                </c:pt>
                <c:pt idx="21">
                  <c:v>Csf1r</c:v>
                </c:pt>
                <c:pt idx="22">
                  <c:v>Il6</c:v>
                </c:pt>
                <c:pt idx="23">
                  <c:v>C3</c:v>
                </c:pt>
                <c:pt idx="24">
                  <c:v>Il11ra</c:v>
                </c:pt>
                <c:pt idx="25">
                  <c:v>Slfn2</c:v>
                </c:pt>
                <c:pt idx="26">
                  <c:v>Ccr5</c:v>
                </c:pt>
                <c:pt idx="27">
                  <c:v>Fcgr1</c:v>
                </c:pt>
                <c:pt idx="28">
                  <c:v>Fcgr2b</c:v>
                </c:pt>
                <c:pt idx="29">
                  <c:v>Ccl5</c:v>
                </c:pt>
                <c:pt idx="30">
                  <c:v>Il10ra</c:v>
                </c:pt>
                <c:pt idx="31">
                  <c:v>Ntrk3</c:v>
                </c:pt>
                <c:pt idx="32">
                  <c:v>Stat3</c:v>
                </c:pt>
                <c:pt idx="33">
                  <c:v>Ifngr1</c:v>
                </c:pt>
                <c:pt idx="34">
                  <c:v>Ctss</c:v>
                </c:pt>
                <c:pt idx="35">
                  <c:v>P2rx4</c:v>
                </c:pt>
              </c:strCache>
            </c:strRef>
          </c:xVal>
          <c:yVal>
            <c:numRef>
              <c:f>ddCT_with_cutoff!$H$3:$H$38</c:f>
              <c:numCache>
                <c:formatCode>General</c:formatCode>
                <c:ptCount val="36"/>
                <c:pt idx="0">
                  <c:v>1.4231077880575644</c:v>
                </c:pt>
                <c:pt idx="1">
                  <c:v>1.8267375408709057</c:v>
                </c:pt>
                <c:pt idx="2">
                  <c:v>0.27004729453598425</c:v>
                </c:pt>
                <c:pt idx="3">
                  <c:v>0.47190772041703538</c:v>
                </c:pt>
                <c:pt idx="4">
                  <c:v>1.0941854489250042</c:v>
                </c:pt>
                <c:pt idx="5">
                  <c:v>0.83192474796943328</c:v>
                </c:pt>
                <c:pt idx="6">
                  <c:v>1.5959555956621845</c:v>
                </c:pt>
                <c:pt idx="7">
                  <c:v>0.76240320347430157</c:v>
                </c:pt>
                <c:pt idx="8">
                  <c:v>0.18428639684507561</c:v>
                </c:pt>
                <c:pt idx="9">
                  <c:v>1.1735894298716452</c:v>
                </c:pt>
                <c:pt idx="10">
                  <c:v>2.7748667404883154</c:v>
                </c:pt>
                <c:pt idx="11">
                  <c:v>6.6178413103855593</c:v>
                </c:pt>
                <c:pt idx="12">
                  <c:v>6.3841069944938059E-2</c:v>
                </c:pt>
                <c:pt idx="13">
                  <c:v>0.48190166091600278</c:v>
                </c:pt>
                <c:pt idx="14">
                  <c:v>1.5772959163375107</c:v>
                </c:pt>
                <c:pt idx="15">
                  <c:v>1.186096089327793</c:v>
                </c:pt>
                <c:pt idx="16">
                  <c:v>1.3875293657829866</c:v>
                </c:pt>
                <c:pt idx="17">
                  <c:v>2.0044598322584499</c:v>
                </c:pt>
                <c:pt idx="18">
                  <c:v>2.2262282533959428</c:v>
                </c:pt>
                <c:pt idx="19">
                  <c:v>1.8685203350507436E-2</c:v>
                </c:pt>
                <c:pt idx="20">
                  <c:v>0.39173169145407805</c:v>
                </c:pt>
                <c:pt idx="21">
                  <c:v>2.1277287055249787</c:v>
                </c:pt>
                <c:pt idx="22">
                  <c:v>0.57867955490074841</c:v>
                </c:pt>
                <c:pt idx="23">
                  <c:v>1.6671412084585926</c:v>
                </c:pt>
                <c:pt idx="24">
                  <c:v>0.93815062095389423</c:v>
                </c:pt>
                <c:pt idx="25">
                  <c:v>0.71500921902525727</c:v>
                </c:pt>
                <c:pt idx="26">
                  <c:v>1.1143424987460981</c:v>
                </c:pt>
                <c:pt idx="27">
                  <c:v>1.3764661844598194</c:v>
                </c:pt>
                <c:pt idx="28">
                  <c:v>0.91169391485607909</c:v>
                </c:pt>
                <c:pt idx="29">
                  <c:v>0.30465492781350856</c:v>
                </c:pt>
                <c:pt idx="30">
                  <c:v>0.88530038515063647</c:v>
                </c:pt>
                <c:pt idx="31">
                  <c:v>1.6321076021969287</c:v>
                </c:pt>
                <c:pt idx="32">
                  <c:v>1.0486925039571149</c:v>
                </c:pt>
                <c:pt idx="33">
                  <c:v>1.0580172643267727</c:v>
                </c:pt>
                <c:pt idx="34">
                  <c:v>1.392100795490496</c:v>
                </c:pt>
                <c:pt idx="35">
                  <c:v>0.86779729835824604</c:v>
                </c:pt>
              </c:numCache>
            </c:numRef>
          </c:yVal>
          <c:smooth val="0"/>
        </c:ser>
        <c:ser>
          <c:idx val="7"/>
          <c:order val="9"/>
          <c:tx>
            <c:v>female_4</c:v>
          </c:tx>
          <c:spPr>
            <a:ln w="317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rgbClr val="F43FEB"/>
                </a:solidFill>
              </a:ln>
              <a:effectLst/>
            </c:spPr>
          </c:marker>
          <c:xVal>
            <c:strRef>
              <c:f>ddCT_with_cutoff!$A$3:$A$38</c:f>
              <c:strCache>
                <c:ptCount val="36"/>
                <c:pt idx="0">
                  <c:v>P2ry12</c:v>
                </c:pt>
                <c:pt idx="1">
                  <c:v>Stat1</c:v>
                </c:pt>
                <c:pt idx="2">
                  <c:v>Cst7</c:v>
                </c:pt>
                <c:pt idx="3">
                  <c:v>Atf3</c:v>
                </c:pt>
                <c:pt idx="4">
                  <c:v>Aif1</c:v>
                </c:pt>
                <c:pt idx="5">
                  <c:v>Il6ra</c:v>
                </c:pt>
                <c:pt idx="6">
                  <c:v>Ntrk2</c:v>
                </c:pt>
                <c:pt idx="7">
                  <c:v>C4b</c:v>
                </c:pt>
                <c:pt idx="8">
                  <c:v>Tnf</c:v>
                </c:pt>
                <c:pt idx="9">
                  <c:v>Jak2</c:v>
                </c:pt>
                <c:pt idx="10">
                  <c:v>Il18</c:v>
                </c:pt>
                <c:pt idx="11">
                  <c:v>Ifngr2</c:v>
                </c:pt>
                <c:pt idx="12">
                  <c:v>Ccl2</c:v>
                </c:pt>
                <c:pt idx="13">
                  <c:v>Tlr4</c:v>
                </c:pt>
                <c:pt idx="14">
                  <c:v>Cd63</c:v>
                </c:pt>
                <c:pt idx="15">
                  <c:v>Fcgr3</c:v>
                </c:pt>
                <c:pt idx="16">
                  <c:v>Gpr84</c:v>
                </c:pt>
                <c:pt idx="17">
                  <c:v>Stat6</c:v>
                </c:pt>
                <c:pt idx="18">
                  <c:v>Ccl12</c:v>
                </c:pt>
                <c:pt idx="19">
                  <c:v>Slfn5</c:v>
                </c:pt>
                <c:pt idx="20">
                  <c:v>Gfap</c:v>
                </c:pt>
                <c:pt idx="21">
                  <c:v>Csf1r</c:v>
                </c:pt>
                <c:pt idx="22">
                  <c:v>Il6</c:v>
                </c:pt>
                <c:pt idx="23">
                  <c:v>C3</c:v>
                </c:pt>
                <c:pt idx="24">
                  <c:v>Il11ra</c:v>
                </c:pt>
                <c:pt idx="25">
                  <c:v>Slfn2</c:v>
                </c:pt>
                <c:pt idx="26">
                  <c:v>Ccr5</c:v>
                </c:pt>
                <c:pt idx="27">
                  <c:v>Fcgr1</c:v>
                </c:pt>
                <c:pt idx="28">
                  <c:v>Fcgr2b</c:v>
                </c:pt>
                <c:pt idx="29">
                  <c:v>Ccl5</c:v>
                </c:pt>
                <c:pt idx="30">
                  <c:v>Il10ra</c:v>
                </c:pt>
                <c:pt idx="31">
                  <c:v>Ntrk3</c:v>
                </c:pt>
                <c:pt idx="32">
                  <c:v>Stat3</c:v>
                </c:pt>
                <c:pt idx="33">
                  <c:v>Ifngr1</c:v>
                </c:pt>
                <c:pt idx="34">
                  <c:v>Ctss</c:v>
                </c:pt>
                <c:pt idx="35">
                  <c:v>P2rx4</c:v>
                </c:pt>
              </c:strCache>
            </c:strRef>
          </c:xVal>
          <c:yVal>
            <c:numRef>
              <c:f>ddCT_with_cutoff!$I$3:$I$38</c:f>
              <c:numCache>
                <c:formatCode>General</c:formatCode>
                <c:ptCount val="36"/>
                <c:pt idx="0">
                  <c:v>3.5497356835992693</c:v>
                </c:pt>
                <c:pt idx="1">
                  <c:v>3.3471565622842658</c:v>
                </c:pt>
                <c:pt idx="2">
                  <c:v>1.2116312275586014</c:v>
                </c:pt>
                <c:pt idx="3">
                  <c:v>1.1933585981203229E-3</c:v>
                </c:pt>
                <c:pt idx="4">
                  <c:v>9.0600809585580109</c:v>
                </c:pt>
                <c:pt idx="5">
                  <c:v>0.5028470696709304</c:v>
                </c:pt>
                <c:pt idx="6">
                  <c:v>1.189278978125061</c:v>
                </c:pt>
                <c:pt idx="7">
                  <c:v>0.64317924298316587</c:v>
                </c:pt>
                <c:pt idx="8">
                  <c:v>1.1410235973842706E-5</c:v>
                </c:pt>
                <c:pt idx="9">
                  <c:v>1.3182230012856926</c:v>
                </c:pt>
                <c:pt idx="10">
                  <c:v>1.5137061379807477</c:v>
                </c:pt>
                <c:pt idx="11">
                  <c:v>2.7038729511725412</c:v>
                </c:pt>
                <c:pt idx="12">
                  <c:v>0.23738411579250154</c:v>
                </c:pt>
                <c:pt idx="13">
                  <c:v>0.51173802587909012</c:v>
                </c:pt>
                <c:pt idx="14">
                  <c:v>0.96937045434491587</c:v>
                </c:pt>
                <c:pt idx="15">
                  <c:v>0.87593004371981276</c:v>
                </c:pt>
                <c:pt idx="16">
                  <c:v>0.37246711771869545</c:v>
                </c:pt>
                <c:pt idx="17">
                  <c:v>2.7054717442782379</c:v>
                </c:pt>
                <c:pt idx="18">
                  <c:v>0.44204593064414094</c:v>
                </c:pt>
                <c:pt idx="19">
                  <c:v>4.2238626758845606E-2</c:v>
                </c:pt>
                <c:pt idx="20">
                  <c:v>0.60148656574120096</c:v>
                </c:pt>
                <c:pt idx="21">
                  <c:v>0.86933303844470211</c:v>
                </c:pt>
                <c:pt idx="22">
                  <c:v>0.31611102224135645</c:v>
                </c:pt>
                <c:pt idx="23">
                  <c:v>7.867466680575301E-2</c:v>
                </c:pt>
                <c:pt idx="24">
                  <c:v>1.4799599544282349</c:v>
                </c:pt>
                <c:pt idx="25">
                  <c:v>2.1224056412361194</c:v>
                </c:pt>
                <c:pt idx="26">
                  <c:v>1.2031857512166331</c:v>
                </c:pt>
                <c:pt idx="27">
                  <c:v>0.86731973039471999</c:v>
                </c:pt>
                <c:pt idx="28">
                  <c:v>2.110065989580983</c:v>
                </c:pt>
                <c:pt idx="29">
                  <c:v>1.4120300952718065E-2</c:v>
                </c:pt>
                <c:pt idx="30">
                  <c:v>1.2251051846221599</c:v>
                </c:pt>
                <c:pt idx="31">
                  <c:v>0.68510776492574899</c:v>
                </c:pt>
                <c:pt idx="32">
                  <c:v>2.0282821854070887</c:v>
                </c:pt>
                <c:pt idx="33">
                  <c:v>1.1495186204163141</c:v>
                </c:pt>
                <c:pt idx="34">
                  <c:v>0.80047615925770188</c:v>
                </c:pt>
                <c:pt idx="35">
                  <c:v>2.2070153542603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974912"/>
        <c:axId val="115976832"/>
      </c:scatterChart>
      <c:catAx>
        <c:axId val="115974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976832"/>
        <c:crosses val="autoZero"/>
        <c:auto val="1"/>
        <c:lblAlgn val="ctr"/>
        <c:lblOffset val="100"/>
        <c:noMultiLvlLbl val="0"/>
      </c:catAx>
      <c:valAx>
        <c:axId val="115976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ddCT</a:t>
                </a:r>
              </a:p>
            </c:rich>
          </c:tx>
          <c:layout>
            <c:manualLayout>
              <c:xMode val="edge"/>
              <c:yMode val="edge"/>
              <c:x val="2.4873034163412498E-3"/>
              <c:y val="0.371793890347040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974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5275</xdr:colOff>
      <xdr:row>43</xdr:row>
      <xdr:rowOff>133350</xdr:rowOff>
    </xdr:from>
    <xdr:to>
      <xdr:col>21</xdr:col>
      <xdr:colOff>781050</xdr:colOff>
      <xdr:row>60</xdr:row>
      <xdr:rowOff>14287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tabSelected="1" workbookViewId="0">
      <selection activeCell="E66" sqref="E66"/>
    </sheetView>
  </sheetViews>
  <sheetFormatPr defaultColWidth="12.5703125" defaultRowHeight="15.75" x14ac:dyDescent="0.25"/>
  <cols>
    <col min="1" max="12" width="12.5703125" style="3"/>
    <col min="13" max="13" width="5" style="3" customWidth="1"/>
    <col min="14" max="16" width="12.5703125" style="3"/>
    <col min="17" max="18" width="12.5703125" style="5"/>
    <col min="19" max="19" width="12.5703125" style="3"/>
    <col min="20" max="20" width="8.7109375" style="3" customWidth="1"/>
    <col min="21" max="16384" width="12.5703125" style="3"/>
  </cols>
  <sheetData>
    <row r="1" spans="1:18" x14ac:dyDescent="0.25">
      <c r="A1" s="2" t="s">
        <v>101</v>
      </c>
      <c r="K1" s="2" t="s">
        <v>102</v>
      </c>
      <c r="N1" s="2" t="s">
        <v>103</v>
      </c>
      <c r="Q1" s="4" t="s">
        <v>104</v>
      </c>
    </row>
    <row r="2" spans="1:18" s="6" customFormat="1" x14ac:dyDescent="0.25">
      <c r="B2" s="6" t="s">
        <v>105</v>
      </c>
      <c r="C2" s="6" t="s">
        <v>106</v>
      </c>
      <c r="D2" s="6" t="s">
        <v>107</v>
      </c>
      <c r="E2" s="6" t="s">
        <v>108</v>
      </c>
      <c r="F2" s="6" t="s">
        <v>109</v>
      </c>
      <c r="G2" s="6" t="s">
        <v>110</v>
      </c>
      <c r="H2" s="6" t="s">
        <v>111</v>
      </c>
      <c r="I2" s="6" t="s">
        <v>112</v>
      </c>
      <c r="K2" s="6" t="s">
        <v>113</v>
      </c>
      <c r="L2" s="6" t="s">
        <v>114</v>
      </c>
      <c r="N2" s="6" t="s">
        <v>113</v>
      </c>
      <c r="O2" s="6" t="s">
        <v>114</v>
      </c>
      <c r="Q2" s="7" t="s">
        <v>115</v>
      </c>
    </row>
    <row r="3" spans="1:18" x14ac:dyDescent="0.25">
      <c r="A3" s="1" t="s">
        <v>92</v>
      </c>
      <c r="B3">
        <v>0.58238493330348773</v>
      </c>
      <c r="C3">
        <v>0.45894025834610108</v>
      </c>
      <c r="D3">
        <v>1.4644696258093179</v>
      </c>
      <c r="E3">
        <v>1.4942051825410934</v>
      </c>
      <c r="F3">
        <v>3.3304372603276353</v>
      </c>
      <c r="G3">
        <v>3.182980394954956</v>
      </c>
      <c r="H3">
        <v>1.4231077880575644</v>
      </c>
      <c r="I3">
        <v>3.5497356835992693</v>
      </c>
      <c r="K3">
        <v>1</v>
      </c>
      <c r="L3">
        <v>2.8715652817348563</v>
      </c>
      <c r="M3" s="8"/>
      <c r="N3" s="8">
        <v>0.27795664885620197</v>
      </c>
      <c r="O3" s="3">
        <v>0.48866203986279239</v>
      </c>
      <c r="Q3" s="3">
        <v>2.2420871143567049E-2</v>
      </c>
      <c r="R3" s="6" t="s">
        <v>125</v>
      </c>
    </row>
    <row r="4" spans="1:18" x14ac:dyDescent="0.25">
      <c r="A4" s="1" t="s">
        <v>96</v>
      </c>
      <c r="B4">
        <v>0.94754697188615922</v>
      </c>
      <c r="C4">
        <v>0.61796742698990181</v>
      </c>
      <c r="D4">
        <v>0.43364990569672196</v>
      </c>
      <c r="E4">
        <v>2.0008356954272171</v>
      </c>
      <c r="F4">
        <v>1.621058364208906</v>
      </c>
      <c r="G4">
        <v>1.9340199824251831</v>
      </c>
      <c r="H4">
        <v>1.8267375408709057</v>
      </c>
      <c r="I4">
        <v>3.3471565622842658</v>
      </c>
      <c r="K4">
        <v>1</v>
      </c>
      <c r="L4">
        <v>2.1822431124473152</v>
      </c>
      <c r="M4" s="8"/>
      <c r="N4" s="8">
        <v>0.35013387029792387</v>
      </c>
      <c r="O4" s="3">
        <v>0.39369516559624806</v>
      </c>
      <c r="Q4" s="3">
        <v>6.6591723920376877E-2</v>
      </c>
      <c r="R4" s="3"/>
    </row>
    <row r="5" spans="1:18" x14ac:dyDescent="0.25">
      <c r="A5" s="1" t="s">
        <v>69</v>
      </c>
      <c r="B5">
        <v>1.5212781930119192</v>
      </c>
      <c r="C5">
        <v>1.2902202213497302</v>
      </c>
      <c r="D5">
        <v>0.64377003569843982</v>
      </c>
      <c r="E5">
        <v>0.54473154993991002</v>
      </c>
      <c r="F5">
        <v>7.6200837620316528E-2</v>
      </c>
      <c r="G5">
        <v>5.305444114209272E-2</v>
      </c>
      <c r="H5">
        <v>0.27004729453598425</v>
      </c>
      <c r="I5">
        <v>1.2116312275586014</v>
      </c>
      <c r="K5">
        <v>0.99999999999999978</v>
      </c>
      <c r="L5">
        <v>0.40273345021424872</v>
      </c>
      <c r="M5" s="8"/>
      <c r="N5" s="8">
        <v>0.239813795905015</v>
      </c>
      <c r="O5" s="3">
        <v>0.27398603774864372</v>
      </c>
      <c r="Q5" s="3">
        <v>0.15291395247829029</v>
      </c>
      <c r="R5" s="3"/>
    </row>
    <row r="6" spans="1:18" x14ac:dyDescent="0.25">
      <c r="A6" s="1" t="s">
        <v>58</v>
      </c>
      <c r="B6">
        <v>0.66876751645833321</v>
      </c>
      <c r="C6">
        <v>2.1778581836309532</v>
      </c>
      <c r="D6">
        <v>0.21064856786794225</v>
      </c>
      <c r="E6">
        <v>0.94272573204277166</v>
      </c>
      <c r="F6">
        <v>1.0703625433089291E-2</v>
      </c>
      <c r="G6">
        <v>0.50800338405402634</v>
      </c>
      <c r="H6">
        <v>0.47190772041703538</v>
      </c>
      <c r="I6">
        <v>1.1933585981203229E-3</v>
      </c>
      <c r="K6">
        <v>1.0000000000000002</v>
      </c>
      <c r="L6">
        <v>0.24795202212556783</v>
      </c>
      <c r="M6" s="8"/>
      <c r="N6" s="8">
        <v>0.42065632093180244</v>
      </c>
      <c r="O6" s="3">
        <v>0.1399284059192023</v>
      </c>
      <c r="Q6" s="3">
        <v>0.17174010509490134</v>
      </c>
      <c r="R6" s="3"/>
    </row>
    <row r="7" spans="1:18" x14ac:dyDescent="0.25">
      <c r="A7" s="1" t="s">
        <v>57</v>
      </c>
      <c r="B7">
        <v>0.87288123334823142</v>
      </c>
      <c r="C7">
        <v>7.5529843538842248E-2</v>
      </c>
      <c r="D7">
        <v>2.0197694290543269</v>
      </c>
      <c r="E7">
        <v>1.0318194940585996</v>
      </c>
      <c r="F7">
        <v>1.8849469775239871</v>
      </c>
      <c r="G7">
        <v>3.378049827406318</v>
      </c>
      <c r="H7">
        <v>1.0941854489250042</v>
      </c>
      <c r="I7">
        <v>9.0600809585580109</v>
      </c>
      <c r="K7">
        <v>1</v>
      </c>
      <c r="L7">
        <v>3.8543158031033302</v>
      </c>
      <c r="M7" s="8"/>
      <c r="N7" s="8">
        <v>0.39913932609828506</v>
      </c>
      <c r="O7" s="3">
        <v>1.7986928882889062</v>
      </c>
      <c r="Q7" s="3">
        <v>0.21105659368819604</v>
      </c>
      <c r="R7" s="10"/>
    </row>
    <row r="8" spans="1:18" x14ac:dyDescent="0.25">
      <c r="A8" s="1" t="s">
        <v>83</v>
      </c>
      <c r="B8">
        <v>1.6535021711983089</v>
      </c>
      <c r="C8">
        <v>0.45592179194506405</v>
      </c>
      <c r="D8">
        <v>0.78342022192878835</v>
      </c>
      <c r="E8">
        <v>1.1071558149278384</v>
      </c>
      <c r="F8">
        <v>0.39534706147738008</v>
      </c>
      <c r="G8">
        <v>0.64925551699633499</v>
      </c>
      <c r="H8">
        <v>0.83192474796943328</v>
      </c>
      <c r="I8">
        <v>0.5028470696709304</v>
      </c>
      <c r="K8">
        <v>1</v>
      </c>
      <c r="L8">
        <v>0.59484359902851969</v>
      </c>
      <c r="M8" s="8"/>
      <c r="N8" s="8">
        <v>0.25519197890728551</v>
      </c>
      <c r="O8" s="3">
        <v>9.4617809241889436E-2</v>
      </c>
      <c r="Q8" s="3">
        <v>0.21426482189604015</v>
      </c>
      <c r="R8" s="3"/>
    </row>
    <row r="9" spans="1:18" x14ac:dyDescent="0.25">
      <c r="A9" s="1" t="s">
        <v>88</v>
      </c>
      <c r="B9">
        <v>1.1060529949913116</v>
      </c>
      <c r="C9">
        <v>1.2858780663400078</v>
      </c>
      <c r="D9">
        <v>0.70258946304726944</v>
      </c>
      <c r="E9">
        <v>0.90547947562141107</v>
      </c>
      <c r="F9">
        <v>0.98151837287702082</v>
      </c>
      <c r="G9">
        <v>2.8436695887686811</v>
      </c>
      <c r="H9">
        <v>1.5959555956621845</v>
      </c>
      <c r="I9">
        <v>1.189278978125061</v>
      </c>
      <c r="K9">
        <v>1</v>
      </c>
      <c r="L9">
        <v>1.6526056338582367</v>
      </c>
      <c r="M9" s="8"/>
      <c r="N9" s="8">
        <v>0.12594994494515249</v>
      </c>
      <c r="O9" s="3">
        <v>0.41702041049956262</v>
      </c>
      <c r="Q9" s="3">
        <v>0.21734449874434483</v>
      </c>
      <c r="R9" s="3"/>
    </row>
    <row r="10" spans="1:18" x14ac:dyDescent="0.25">
      <c r="A10" s="1" t="s">
        <v>61</v>
      </c>
      <c r="B10">
        <v>1.6605096261324022</v>
      </c>
      <c r="C10">
        <v>0.86631248827848251</v>
      </c>
      <c r="D10">
        <v>0.21270994915236266</v>
      </c>
      <c r="E10">
        <v>1.2604679364367526</v>
      </c>
      <c r="F10">
        <v>0.5583697743916719</v>
      </c>
      <c r="G10">
        <v>0.21256256093759424</v>
      </c>
      <c r="H10">
        <v>0.76240320347430157</v>
      </c>
      <c r="I10">
        <v>0.64317924298316587</v>
      </c>
      <c r="K10">
        <v>1</v>
      </c>
      <c r="L10">
        <v>0.54412869544668341</v>
      </c>
      <c r="M10" s="8"/>
      <c r="N10" s="8">
        <v>0.30846589318204376</v>
      </c>
      <c r="O10" s="3">
        <v>0.11817842502786217</v>
      </c>
      <c r="Q10" s="3">
        <v>0.24207073016397321</v>
      </c>
      <c r="R10" s="6"/>
    </row>
    <row r="11" spans="1:18" x14ac:dyDescent="0.25">
      <c r="A11" s="16" t="s">
        <v>100</v>
      </c>
      <c r="B11" s="3">
        <v>1.1575074564168448</v>
      </c>
      <c r="C11" s="3">
        <v>8.2530271688074925E-6</v>
      </c>
      <c r="D11" s="3">
        <v>2.5568274822620061</v>
      </c>
      <c r="E11" s="3">
        <v>0.28565680829398016</v>
      </c>
      <c r="F11" s="3">
        <v>8.5105756785599925E-6</v>
      </c>
      <c r="G11" s="3">
        <v>0.47281733007031979</v>
      </c>
      <c r="H11" s="3">
        <v>0.18428639684507561</v>
      </c>
      <c r="I11" s="3">
        <v>1.1410235973842706E-5</v>
      </c>
      <c r="K11" s="3">
        <v>0.99999999999999989</v>
      </c>
      <c r="L11" s="3">
        <v>0.16428091193176195</v>
      </c>
      <c r="M11" s="8"/>
      <c r="N11" s="8">
        <v>0.57436850089929781</v>
      </c>
      <c r="O11" s="3">
        <v>0.11164110345920407</v>
      </c>
      <c r="Q11" s="3">
        <v>0.24242733041218742</v>
      </c>
    </row>
    <row r="12" spans="1:18" x14ac:dyDescent="0.25">
      <c r="A12" s="1" t="s">
        <v>84</v>
      </c>
      <c r="B12">
        <v>1.2534702732965062</v>
      </c>
      <c r="C12">
        <v>0.49526106593388086</v>
      </c>
      <c r="D12">
        <v>1.3653408107029303</v>
      </c>
      <c r="E12">
        <v>0.88592785006668251</v>
      </c>
      <c r="F12">
        <v>1.7649097951412529</v>
      </c>
      <c r="G12">
        <v>0.92035421190670064</v>
      </c>
      <c r="H12">
        <v>1.1735894298716452</v>
      </c>
      <c r="I12">
        <v>1.3182230012856926</v>
      </c>
      <c r="K12">
        <v>1</v>
      </c>
      <c r="L12">
        <v>1.2942691095513228</v>
      </c>
      <c r="M12" s="8"/>
      <c r="N12" s="8">
        <v>0.1969549302003489</v>
      </c>
      <c r="O12" s="3">
        <v>0.17711869363743038</v>
      </c>
      <c r="Q12" s="3">
        <v>0.30956991039577586</v>
      </c>
      <c r="R12" s="3"/>
    </row>
    <row r="13" spans="1:18" x14ac:dyDescent="0.25">
      <c r="A13" s="1" t="s">
        <v>80</v>
      </c>
      <c r="B13">
        <v>0.82611726599638813</v>
      </c>
      <c r="C13">
        <v>0.57067917500138809</v>
      </c>
      <c r="D13">
        <v>0.84542684174845928</v>
      </c>
      <c r="E13">
        <v>1.7577767172537651</v>
      </c>
      <c r="F13">
        <v>0.48601918079325207</v>
      </c>
      <c r="G13">
        <v>1.638927257340707</v>
      </c>
      <c r="H13">
        <v>2.7748667404883154</v>
      </c>
      <c r="I13">
        <v>1.5137061379807477</v>
      </c>
      <c r="K13">
        <v>1</v>
      </c>
      <c r="L13">
        <v>1.6033798291507555</v>
      </c>
      <c r="M13" s="8"/>
      <c r="N13" s="8">
        <v>0.26023546876271636</v>
      </c>
      <c r="O13" s="3">
        <v>0.4681685409187672</v>
      </c>
      <c r="Q13" s="3">
        <v>0.31425312263531724</v>
      </c>
      <c r="R13" s="3"/>
    </row>
    <row r="14" spans="1:18" x14ac:dyDescent="0.25">
      <c r="A14" s="1" t="s">
        <v>78</v>
      </c>
      <c r="B14">
        <v>0.46084729813509334</v>
      </c>
      <c r="C14">
        <v>0.48892803308772081</v>
      </c>
      <c r="D14">
        <v>2.074399884429674</v>
      </c>
      <c r="E14">
        <v>0.97582478434751141</v>
      </c>
      <c r="F14">
        <v>0.89504204744141047</v>
      </c>
      <c r="G14">
        <v>0.36569024078002732</v>
      </c>
      <c r="H14">
        <v>6.6178413103855593</v>
      </c>
      <c r="I14">
        <v>2.7038729511725412</v>
      </c>
      <c r="K14">
        <v>1</v>
      </c>
      <c r="L14">
        <v>2.6456116374448846</v>
      </c>
      <c r="M14" s="8"/>
      <c r="N14" s="8">
        <v>0.37713831945390131</v>
      </c>
      <c r="O14" s="3">
        <v>1.4155251799150614</v>
      </c>
      <c r="Q14" s="3">
        <v>0.33382609950139974</v>
      </c>
      <c r="R14" s="3"/>
    </row>
    <row r="15" spans="1:18" x14ac:dyDescent="0.25">
      <c r="A15" s="1" t="s">
        <v>63</v>
      </c>
      <c r="B15">
        <v>3.4357585192102444</v>
      </c>
      <c r="C15">
        <v>0.3632316883913338</v>
      </c>
      <c r="D15">
        <v>3.3073468525558037E-4</v>
      </c>
      <c r="E15">
        <v>0.20067905771316638</v>
      </c>
      <c r="F15">
        <v>1.9670146288027862E-4</v>
      </c>
      <c r="G15">
        <v>1.902207136496788E-4</v>
      </c>
      <c r="H15">
        <v>6.3841069944938059E-2</v>
      </c>
      <c r="I15">
        <v>0.23738411579250154</v>
      </c>
      <c r="K15">
        <v>1.0000000000000002</v>
      </c>
      <c r="L15">
        <v>7.5403026978492382E-2</v>
      </c>
      <c r="M15" s="8"/>
      <c r="N15" s="8">
        <v>0.8153039338884337</v>
      </c>
      <c r="O15" s="3">
        <v>5.6039056029114388E-2</v>
      </c>
      <c r="Q15" s="3">
        <v>0.33946513975079234</v>
      </c>
      <c r="R15" s="3"/>
    </row>
    <row r="16" spans="1:18" x14ac:dyDescent="0.25">
      <c r="A16" s="16" t="s">
        <v>99</v>
      </c>
      <c r="B16" s="3">
        <v>0.88014350685273102</v>
      </c>
      <c r="C16" s="3">
        <v>0.84507073638601771</v>
      </c>
      <c r="D16" s="3">
        <v>1.6971852104397951</v>
      </c>
      <c r="E16" s="3">
        <v>0.5776005463214563</v>
      </c>
      <c r="F16" s="3">
        <v>0.44426036625878279</v>
      </c>
      <c r="G16" s="3">
        <v>1.3671239134179387</v>
      </c>
      <c r="H16" s="3">
        <v>0.48190166091600278</v>
      </c>
      <c r="I16" s="3">
        <v>0.51173802587909012</v>
      </c>
      <c r="K16" s="3">
        <v>1</v>
      </c>
      <c r="L16" s="3">
        <v>0.7012559916179536</v>
      </c>
      <c r="M16" s="8"/>
      <c r="N16" s="8">
        <v>0.24201535278391023</v>
      </c>
      <c r="O16" s="3">
        <v>0.22238484332186403</v>
      </c>
      <c r="Q16" s="3">
        <v>0.39865998951516934</v>
      </c>
    </row>
    <row r="17" spans="1:18" x14ac:dyDescent="0.25">
      <c r="A17" s="1" t="s">
        <v>67</v>
      </c>
      <c r="B17">
        <v>0.5997583940807909</v>
      </c>
      <c r="C17">
        <v>0.80820135910643387</v>
      </c>
      <c r="D17">
        <v>1.1493248959911933</v>
      </c>
      <c r="E17">
        <v>1.4427153508215822</v>
      </c>
      <c r="F17">
        <v>0.8242306488591703</v>
      </c>
      <c r="G17">
        <v>1.5820406641305604</v>
      </c>
      <c r="H17">
        <v>1.5772959163375107</v>
      </c>
      <c r="I17">
        <v>0.96937045434491587</v>
      </c>
      <c r="K17">
        <v>1</v>
      </c>
      <c r="L17">
        <v>1.2382344209180394</v>
      </c>
      <c r="M17" s="8"/>
      <c r="N17" s="8">
        <v>0.1860275221961491</v>
      </c>
      <c r="O17" s="3">
        <v>0.19934316858715451</v>
      </c>
      <c r="Q17" s="3">
        <v>0.41601013569852846</v>
      </c>
      <c r="R17" s="3"/>
    </row>
    <row r="18" spans="1:18" x14ac:dyDescent="0.25">
      <c r="A18" s="1" t="s">
        <v>73</v>
      </c>
      <c r="B18">
        <v>1.7534798983430315</v>
      </c>
      <c r="C18">
        <v>0.55615318931538049</v>
      </c>
      <c r="D18">
        <v>0.76342282436598785</v>
      </c>
      <c r="E18">
        <v>0.92694408797560035</v>
      </c>
      <c r="F18">
        <v>0.56757681325515918</v>
      </c>
      <c r="G18">
        <v>0.21757040388534468</v>
      </c>
      <c r="H18">
        <v>1.186096089327793</v>
      </c>
      <c r="I18">
        <v>0.87593004371981276</v>
      </c>
      <c r="K18">
        <v>1</v>
      </c>
      <c r="L18">
        <v>0.71179333754702734</v>
      </c>
      <c r="M18" s="8"/>
      <c r="N18" s="8">
        <v>0.2623670893478921</v>
      </c>
      <c r="O18" s="3">
        <v>0.20755695457232234</v>
      </c>
      <c r="Q18" s="3">
        <v>0.42372466575033962</v>
      </c>
      <c r="R18" s="3"/>
    </row>
    <row r="19" spans="1:18" x14ac:dyDescent="0.25">
      <c r="A19" s="1" t="s">
        <v>75</v>
      </c>
      <c r="B19">
        <v>1.8732173492803077</v>
      </c>
      <c r="C19">
        <v>0.24550965018857376</v>
      </c>
      <c r="D19">
        <v>0.88690509433360654</v>
      </c>
      <c r="E19">
        <v>0.99436790619751214</v>
      </c>
      <c r="F19">
        <v>0.55140527413850737</v>
      </c>
      <c r="G19">
        <v>0.24398284858563879</v>
      </c>
      <c r="H19">
        <v>1.3875293657829866</v>
      </c>
      <c r="I19">
        <v>0.37246711771869545</v>
      </c>
      <c r="K19">
        <v>1</v>
      </c>
      <c r="L19">
        <v>0.63884615155645708</v>
      </c>
      <c r="M19" s="8"/>
      <c r="N19" s="8">
        <v>0.33473701184798121</v>
      </c>
      <c r="O19" s="3">
        <v>0.25739840714502488</v>
      </c>
      <c r="Q19" s="3">
        <v>0.42729004554441369</v>
      </c>
      <c r="R19" s="3"/>
    </row>
    <row r="20" spans="1:18" x14ac:dyDescent="0.25">
      <c r="A20" s="16" t="s">
        <v>98</v>
      </c>
      <c r="B20" s="3">
        <v>0.62209788535636523</v>
      </c>
      <c r="C20" s="3">
        <v>0.82105276255825066</v>
      </c>
      <c r="D20" s="3">
        <v>1.1740931234690868</v>
      </c>
      <c r="E20" s="3">
        <v>1.3827562286162978</v>
      </c>
      <c r="F20" s="3">
        <v>1.2293367579349361</v>
      </c>
      <c r="G20" s="3">
        <v>2.2849891504470677E-5</v>
      </c>
      <c r="H20" s="3">
        <v>2.0044598322584499</v>
      </c>
      <c r="I20" s="3">
        <v>2.7054717442782379</v>
      </c>
      <c r="K20" s="3">
        <v>1.0000000000000002</v>
      </c>
      <c r="L20" s="3">
        <v>1.484822796090782</v>
      </c>
      <c r="M20" s="8"/>
      <c r="N20" s="8">
        <v>0.17118286231979085</v>
      </c>
      <c r="O20" s="3">
        <v>0.57950485330108958</v>
      </c>
      <c r="Q20" s="3">
        <v>0.47301053405976456</v>
      </c>
    </row>
    <row r="21" spans="1:18" x14ac:dyDescent="0.25">
      <c r="A21" s="1" t="s">
        <v>62</v>
      </c>
      <c r="B21">
        <v>1.8642579820683167</v>
      </c>
      <c r="C21">
        <v>1.6196915955634923E-3</v>
      </c>
      <c r="D21">
        <v>1.048941959245246</v>
      </c>
      <c r="E21">
        <v>1.0851803670908737</v>
      </c>
      <c r="F21">
        <v>4.0594047265695243</v>
      </c>
      <c r="G21">
        <v>0.21418581644642726</v>
      </c>
      <c r="H21">
        <v>2.2262282533959428</v>
      </c>
      <c r="I21">
        <v>0.44204593064414094</v>
      </c>
      <c r="K21">
        <v>1</v>
      </c>
      <c r="L21">
        <v>1.7354661817640087</v>
      </c>
      <c r="M21" s="8"/>
      <c r="N21" s="8">
        <v>0.38224731414916835</v>
      </c>
      <c r="O21" s="3">
        <v>0.89576632308566873</v>
      </c>
      <c r="Q21" s="3">
        <v>0.49161805950251908</v>
      </c>
      <c r="R21" s="3"/>
    </row>
    <row r="22" spans="1:18" x14ac:dyDescent="0.25">
      <c r="A22" s="1" t="s">
        <v>95</v>
      </c>
      <c r="B22">
        <v>1.9013710175533822</v>
      </c>
      <c r="C22">
        <v>0.42642780255379059</v>
      </c>
      <c r="D22">
        <v>1.6579188673158012</v>
      </c>
      <c r="E22">
        <v>1.428231257702552E-2</v>
      </c>
      <c r="F22">
        <v>4.51403974467074E-4</v>
      </c>
      <c r="G22">
        <v>15.07800246890262</v>
      </c>
      <c r="H22">
        <v>1.8685203350507436E-2</v>
      </c>
      <c r="I22">
        <v>4.2238626758845606E-2</v>
      </c>
      <c r="K22">
        <v>0.99999999999999989</v>
      </c>
      <c r="L22">
        <v>3.7848444257466096</v>
      </c>
      <c r="M22" s="8"/>
      <c r="N22" s="8">
        <v>0.46061113138209264</v>
      </c>
      <c r="O22" s="3">
        <v>3.7643957304591948</v>
      </c>
      <c r="Q22" s="3">
        <v>0.51452848404394846</v>
      </c>
      <c r="R22" s="3"/>
    </row>
    <row r="23" spans="1:18" x14ac:dyDescent="0.25">
      <c r="A23" s="1" t="s">
        <v>74</v>
      </c>
      <c r="B23">
        <v>0.39227512348035926</v>
      </c>
      <c r="C23">
        <v>2.0954659616735509</v>
      </c>
      <c r="D23">
        <v>0.56733433631036079</v>
      </c>
      <c r="E23">
        <v>0.94492457853572964</v>
      </c>
      <c r="F23">
        <v>1.0129791082076389</v>
      </c>
      <c r="G23">
        <v>0.91273697850165803</v>
      </c>
      <c r="H23">
        <v>0.39173169145407805</v>
      </c>
      <c r="I23">
        <v>0.60148656574120096</v>
      </c>
      <c r="K23">
        <v>1.0000000000000002</v>
      </c>
      <c r="L23">
        <v>0.72973358597614402</v>
      </c>
      <c r="M23" s="8"/>
      <c r="N23" s="8">
        <v>0.38292820011411544</v>
      </c>
      <c r="O23" s="3">
        <v>0.14271499758834255</v>
      </c>
      <c r="Q23" s="3">
        <v>0.54616129131730806</v>
      </c>
      <c r="R23" s="3"/>
    </row>
    <row r="24" spans="1:18" x14ac:dyDescent="0.25">
      <c r="A24" s="1" t="s">
        <v>68</v>
      </c>
      <c r="B24">
        <v>1.259904351839656</v>
      </c>
      <c r="C24">
        <v>0.4906096601658344</v>
      </c>
      <c r="D24">
        <v>1.2308436785426373</v>
      </c>
      <c r="E24">
        <v>1.0186423094518717</v>
      </c>
      <c r="F24">
        <v>1.1049498404235991</v>
      </c>
      <c r="G24">
        <v>0.81487323259429134</v>
      </c>
      <c r="H24">
        <v>2.1277287055249787</v>
      </c>
      <c r="I24">
        <v>0.86933303844470211</v>
      </c>
      <c r="K24">
        <v>0.99999999999999978</v>
      </c>
      <c r="L24">
        <v>1.2292212042468929</v>
      </c>
      <c r="M24" s="8"/>
      <c r="N24" s="8">
        <v>0.17810697395253658</v>
      </c>
      <c r="O24" s="3">
        <v>0.30604504505281854</v>
      </c>
      <c r="Q24" s="3">
        <v>0.5469552786465055</v>
      </c>
      <c r="R24" s="3"/>
    </row>
    <row r="25" spans="1:18" x14ac:dyDescent="0.25">
      <c r="A25" s="1" t="s">
        <v>82</v>
      </c>
      <c r="B25">
        <v>0.69584436973423458</v>
      </c>
      <c r="C25">
        <v>2.134476518815383E-4</v>
      </c>
      <c r="D25">
        <v>1.087616476405058</v>
      </c>
      <c r="E25">
        <v>2.216325706208826</v>
      </c>
      <c r="F25">
        <v>3.6642126851594901</v>
      </c>
      <c r="G25">
        <v>1.2853577104515623</v>
      </c>
      <c r="H25">
        <v>0.57867955490074841</v>
      </c>
      <c r="I25">
        <v>0.31611102224135645</v>
      </c>
      <c r="K25">
        <v>1</v>
      </c>
      <c r="L25">
        <v>1.4610902431882895</v>
      </c>
      <c r="M25" s="8"/>
      <c r="N25" s="8">
        <v>0.46360980973592253</v>
      </c>
      <c r="O25" s="3">
        <v>0.76235689676727447</v>
      </c>
      <c r="Q25" s="3">
        <v>0.62755941725428299</v>
      </c>
      <c r="R25" s="3"/>
    </row>
    <row r="26" spans="1:18" x14ac:dyDescent="0.25">
      <c r="A26" s="1" t="s">
        <v>60</v>
      </c>
      <c r="B26">
        <v>0.55801519276754419</v>
      </c>
      <c r="C26">
        <v>1.2013942303336811</v>
      </c>
      <c r="D26">
        <v>0.1093260902246025</v>
      </c>
      <c r="E26">
        <v>2.1312644866741719</v>
      </c>
      <c r="F26">
        <v>0.75473546536796388</v>
      </c>
      <c r="G26">
        <v>0.42505152475459002</v>
      </c>
      <c r="H26">
        <v>1.6671412084585926</v>
      </c>
      <c r="I26">
        <v>7.867466680575301E-2</v>
      </c>
      <c r="K26">
        <v>1</v>
      </c>
      <c r="L26">
        <v>0.73140071634672488</v>
      </c>
      <c r="M26" s="8"/>
      <c r="N26" s="8">
        <v>0.43865035033619282</v>
      </c>
      <c r="O26" s="3">
        <v>0.34108355550463026</v>
      </c>
      <c r="Q26" s="3">
        <v>0.64695506049716656</v>
      </c>
      <c r="R26" s="3"/>
    </row>
    <row r="27" spans="1:18" x14ac:dyDescent="0.25">
      <c r="A27" s="1" t="s">
        <v>121</v>
      </c>
      <c r="B27">
        <v>0.58840910354865306</v>
      </c>
      <c r="C27">
        <v>0.78906978690076346</v>
      </c>
      <c r="D27">
        <v>1.6996348207153511</v>
      </c>
      <c r="E27">
        <v>0.92288628883523238</v>
      </c>
      <c r="F27">
        <v>1.8629102091364638</v>
      </c>
      <c r="G27">
        <v>0.39921139485458684</v>
      </c>
      <c r="H27">
        <v>0.93815062095389423</v>
      </c>
      <c r="I27">
        <v>1.4799599544282349</v>
      </c>
      <c r="K27">
        <v>1</v>
      </c>
      <c r="L27">
        <v>1.1700580448432949</v>
      </c>
      <c r="M27" s="8"/>
      <c r="N27" s="8">
        <v>0.24312788604057692</v>
      </c>
      <c r="O27" s="3">
        <v>0.31938338067072741</v>
      </c>
      <c r="Q27" s="3">
        <v>0.68758615927570954</v>
      </c>
      <c r="R27" s="3"/>
    </row>
    <row r="28" spans="1:18" x14ac:dyDescent="0.25">
      <c r="A28" s="1" t="s">
        <v>94</v>
      </c>
      <c r="B28">
        <v>1.5031966415746161</v>
      </c>
      <c r="C28">
        <v>1.0825000427705402</v>
      </c>
      <c r="D28">
        <v>0.77774390128382986</v>
      </c>
      <c r="E28">
        <v>0.63655941437101393</v>
      </c>
      <c r="F28">
        <v>6.8237112771490999E-2</v>
      </c>
      <c r="G28">
        <v>0.32004952708651274</v>
      </c>
      <c r="H28">
        <v>0.71500921902525727</v>
      </c>
      <c r="I28">
        <v>2.1224056412361194</v>
      </c>
      <c r="K28">
        <v>1</v>
      </c>
      <c r="L28">
        <v>0.80642537502984513</v>
      </c>
      <c r="M28" s="8"/>
      <c r="N28" s="8">
        <v>0.1918115285568941</v>
      </c>
      <c r="O28" s="3">
        <v>0.45840705624855549</v>
      </c>
      <c r="Q28" s="3">
        <v>0.71663052521585957</v>
      </c>
      <c r="R28" s="3"/>
    </row>
    <row r="29" spans="1:18" x14ac:dyDescent="0.25">
      <c r="A29" s="1" t="s">
        <v>66</v>
      </c>
      <c r="B29">
        <v>0.90199586217801964</v>
      </c>
      <c r="C29">
        <v>0.38837602626380513</v>
      </c>
      <c r="D29">
        <v>1.7599397663579337</v>
      </c>
      <c r="E29">
        <v>0.9496883452002417</v>
      </c>
      <c r="F29">
        <v>1.1549732090579281</v>
      </c>
      <c r="G29">
        <v>0.95232509401669074</v>
      </c>
      <c r="H29">
        <v>1.1143424987460981</v>
      </c>
      <c r="I29">
        <v>1.2031857512166331</v>
      </c>
      <c r="K29">
        <v>1</v>
      </c>
      <c r="L29">
        <v>1.1062066382593376</v>
      </c>
      <c r="M29" s="8"/>
      <c r="N29" s="8">
        <v>0.28339142650227384</v>
      </c>
      <c r="O29" s="3">
        <v>5.441265834788165E-2</v>
      </c>
      <c r="Q29" s="3">
        <v>0.73570925987314673</v>
      </c>
      <c r="R29" s="3"/>
    </row>
    <row r="30" spans="1:18" x14ac:dyDescent="0.25">
      <c r="A30" s="1" t="s">
        <v>71</v>
      </c>
      <c r="B30">
        <v>1.3067373269717544</v>
      </c>
      <c r="C30">
        <v>0.49802929128640794</v>
      </c>
      <c r="D30">
        <v>1.4292937995038759</v>
      </c>
      <c r="E30">
        <v>0.76593958223796133</v>
      </c>
      <c r="F30">
        <v>0.81543163584428879</v>
      </c>
      <c r="G30">
        <v>0.59308159271279937</v>
      </c>
      <c r="H30">
        <v>1.3764661844598194</v>
      </c>
      <c r="I30">
        <v>0.86731973039471999</v>
      </c>
      <c r="K30">
        <v>0.99999999999999989</v>
      </c>
      <c r="L30">
        <v>0.91307478585290691</v>
      </c>
      <c r="M30" s="8"/>
      <c r="N30" s="8">
        <v>0.22082040697129421</v>
      </c>
      <c r="O30" s="3">
        <v>0.16551811124528024</v>
      </c>
      <c r="Q30" s="3">
        <v>0.76425238069613166</v>
      </c>
      <c r="R30" s="3"/>
    </row>
    <row r="31" spans="1:18" x14ac:dyDescent="0.25">
      <c r="A31" s="1" t="s">
        <v>72</v>
      </c>
      <c r="B31">
        <v>1.1905444215442225</v>
      </c>
      <c r="C31">
        <v>0.31796828613610856</v>
      </c>
      <c r="D31">
        <v>1.4803669013287517</v>
      </c>
      <c r="E31">
        <v>1.0111203909909172</v>
      </c>
      <c r="F31">
        <v>0.54234700476123088</v>
      </c>
      <c r="G31">
        <v>0.93235726511776373</v>
      </c>
      <c r="H31">
        <v>0.91169391485607909</v>
      </c>
      <c r="I31">
        <v>2.110065989580983</v>
      </c>
      <c r="K31">
        <v>1</v>
      </c>
      <c r="L31">
        <v>1.1241160435790141</v>
      </c>
      <c r="M31" s="8"/>
      <c r="N31" s="8">
        <v>0.2470408971347518</v>
      </c>
      <c r="O31" s="3">
        <v>0.34064242009723172</v>
      </c>
      <c r="Q31" s="3">
        <v>0.77889346370963519</v>
      </c>
      <c r="R31" s="3"/>
    </row>
    <row r="32" spans="1:18" x14ac:dyDescent="0.25">
      <c r="A32" s="1" t="s">
        <v>64</v>
      </c>
      <c r="B32">
        <v>0.80231906317434931</v>
      </c>
      <c r="C32">
        <v>3.1028228145046941</v>
      </c>
      <c r="D32">
        <v>7.7405576436553089E-2</v>
      </c>
      <c r="E32">
        <v>1.745254588440311E-2</v>
      </c>
      <c r="F32">
        <v>0.83561752108110754</v>
      </c>
      <c r="G32">
        <v>1.9193014397176495</v>
      </c>
      <c r="H32">
        <v>0.30465492781350856</v>
      </c>
      <c r="I32">
        <v>1.4120300952718065E-2</v>
      </c>
      <c r="K32">
        <v>0.99999999999999989</v>
      </c>
      <c r="L32">
        <v>0.76842354739124585</v>
      </c>
      <c r="M32" s="9"/>
      <c r="N32" s="9">
        <v>0.72327504634389261</v>
      </c>
      <c r="O32" s="3">
        <v>0.41963175058999069</v>
      </c>
      <c r="Q32" s="3">
        <v>0.79332036689657404</v>
      </c>
      <c r="R32" s="3"/>
    </row>
    <row r="33" spans="1:18" x14ac:dyDescent="0.25">
      <c r="A33" s="1" t="s">
        <v>79</v>
      </c>
      <c r="B33">
        <v>1.0528055169357857</v>
      </c>
      <c r="C33">
        <v>0.44955585754414334</v>
      </c>
      <c r="D33">
        <v>1.3799081946004121</v>
      </c>
      <c r="E33">
        <v>1.1177304309196587</v>
      </c>
      <c r="F33">
        <v>0.71693072187262685</v>
      </c>
      <c r="G33">
        <v>1.4455036859249857</v>
      </c>
      <c r="H33">
        <v>0.88530038515063647</v>
      </c>
      <c r="I33">
        <v>1.2251051846221599</v>
      </c>
      <c r="K33">
        <v>1</v>
      </c>
      <c r="L33">
        <v>1.0682099943926024</v>
      </c>
      <c r="M33" s="8"/>
      <c r="N33" s="8">
        <v>0.19663160717271352</v>
      </c>
      <c r="O33" s="3">
        <v>0.16427103691828729</v>
      </c>
      <c r="Q33" s="3">
        <v>0.79925826111107723</v>
      </c>
      <c r="R33" s="3"/>
    </row>
    <row r="34" spans="1:18" x14ac:dyDescent="0.25">
      <c r="A34" s="1" t="s">
        <v>89</v>
      </c>
      <c r="B34">
        <v>0.24822772641120514</v>
      </c>
      <c r="C34">
        <v>2.00704019286544</v>
      </c>
      <c r="D34">
        <v>0.65568259680090379</v>
      </c>
      <c r="E34">
        <v>1.0890494839224516</v>
      </c>
      <c r="F34">
        <v>0.79190695803514499</v>
      </c>
      <c r="G34">
        <v>1.3566696895288224</v>
      </c>
      <c r="H34">
        <v>1.6321076021969287</v>
      </c>
      <c r="I34">
        <v>0.68510776492574899</v>
      </c>
      <c r="K34">
        <v>1</v>
      </c>
      <c r="L34">
        <v>1.1164480036716613</v>
      </c>
      <c r="M34" s="8"/>
      <c r="N34" s="8">
        <v>0.37702517445964995</v>
      </c>
      <c r="O34" s="3">
        <v>0.22638326126496205</v>
      </c>
      <c r="Q34" s="3">
        <v>0.80191508116091814</v>
      </c>
      <c r="R34" s="3"/>
    </row>
    <row r="35" spans="1:18" x14ac:dyDescent="0.25">
      <c r="A35" s="1" t="s">
        <v>97</v>
      </c>
      <c r="B35">
        <v>0.79201063895622803</v>
      </c>
      <c r="C35">
        <v>0.28164017483190312</v>
      </c>
      <c r="D35">
        <v>2.1434355653349826</v>
      </c>
      <c r="E35">
        <v>0.78291362087688643</v>
      </c>
      <c r="F35">
        <v>0.72409875817141145</v>
      </c>
      <c r="G35">
        <v>0.49755401106178304</v>
      </c>
      <c r="H35">
        <v>1.0486925039571149</v>
      </c>
      <c r="I35">
        <v>2.0282821854070887</v>
      </c>
      <c r="K35">
        <v>1</v>
      </c>
      <c r="L35">
        <v>1.0746568646493495</v>
      </c>
      <c r="M35" s="8"/>
      <c r="N35" s="8">
        <v>0.39936113573187654</v>
      </c>
      <c r="O35" s="3">
        <v>0.33739369808044306</v>
      </c>
      <c r="Q35" s="3">
        <v>0.89124874954649624</v>
      </c>
      <c r="R35" s="3"/>
    </row>
    <row r="36" spans="1:18" x14ac:dyDescent="0.25">
      <c r="A36" s="1" t="s">
        <v>77</v>
      </c>
      <c r="B36">
        <v>1.3216710674713898</v>
      </c>
      <c r="C36">
        <v>0.23224130715559443</v>
      </c>
      <c r="D36">
        <v>1.118601757648394</v>
      </c>
      <c r="E36">
        <v>1.3274858677246215</v>
      </c>
      <c r="F36">
        <v>0.99932775938111051</v>
      </c>
      <c r="G36">
        <v>0.89483680560165002</v>
      </c>
      <c r="H36">
        <v>1.0580172643267727</v>
      </c>
      <c r="I36">
        <v>1.1495186204163141</v>
      </c>
      <c r="K36">
        <v>1</v>
      </c>
      <c r="L36">
        <v>1.0254251124314619</v>
      </c>
      <c r="M36" s="8"/>
      <c r="N36" s="8">
        <v>0.26048657300056915</v>
      </c>
      <c r="O36" s="3">
        <v>5.3382132471194089E-2</v>
      </c>
      <c r="Q36" s="3">
        <v>0.92941581454724198</v>
      </c>
      <c r="R36" s="3"/>
    </row>
    <row r="37" spans="1:18" x14ac:dyDescent="0.25">
      <c r="A37" s="1" t="s">
        <v>70</v>
      </c>
      <c r="B37">
        <v>1.6248017220046667</v>
      </c>
      <c r="C37">
        <v>0.51391334011430567</v>
      </c>
      <c r="D37">
        <v>1.0486963507371265</v>
      </c>
      <c r="E37">
        <v>0.81258858714390103</v>
      </c>
      <c r="F37">
        <v>0.67265112495912682</v>
      </c>
      <c r="G37">
        <v>1.2222988011174898</v>
      </c>
      <c r="H37">
        <v>1.392100795490496</v>
      </c>
      <c r="I37">
        <v>0.80047615925770188</v>
      </c>
      <c r="K37">
        <v>1</v>
      </c>
      <c r="L37">
        <v>1.0218817202062036</v>
      </c>
      <c r="M37" s="8"/>
      <c r="N37" s="8">
        <v>0.23525727140421179</v>
      </c>
      <c r="O37" s="3">
        <v>0.17034562931016312</v>
      </c>
      <c r="Q37" s="3">
        <v>0.94262707688278091</v>
      </c>
      <c r="R37" s="3"/>
    </row>
    <row r="38" spans="1:18" x14ac:dyDescent="0.25">
      <c r="A38" s="1" t="s">
        <v>91</v>
      </c>
      <c r="B38">
        <v>0.32050749508468795</v>
      </c>
      <c r="C38">
        <v>0.33933057494143565</v>
      </c>
      <c r="D38">
        <v>2.0080056562983422</v>
      </c>
      <c r="E38">
        <v>1.3321562736755344</v>
      </c>
      <c r="F38">
        <v>0.12457587967153889</v>
      </c>
      <c r="G38">
        <v>0.96778825310889194</v>
      </c>
      <c r="H38">
        <v>0.86779729835824604</v>
      </c>
      <c r="I38">
        <v>2.207015354260331</v>
      </c>
      <c r="K38">
        <v>1</v>
      </c>
      <c r="L38">
        <v>1.0417941963497519</v>
      </c>
      <c r="M38" s="9"/>
      <c r="N38" s="9">
        <v>0.41075107493415514</v>
      </c>
      <c r="O38" s="3">
        <v>0.43154582485893295</v>
      </c>
      <c r="Q38" s="3">
        <v>0.94635859151131674</v>
      </c>
      <c r="R38" s="3"/>
    </row>
    <row r="39" spans="1:18" x14ac:dyDescent="0.25">
      <c r="M39" s="8"/>
    </row>
    <row r="40" spans="1:18" x14ac:dyDescent="0.25">
      <c r="M40" s="8"/>
    </row>
  </sheetData>
  <sortState ref="A3:T39">
    <sortCondition ref="Q3:Q39"/>
  </sortState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3"/>
  <sheetViews>
    <sheetView workbookViewId="0">
      <selection activeCell="M18" sqref="M18"/>
    </sheetView>
  </sheetViews>
  <sheetFormatPr defaultRowHeight="15" x14ac:dyDescent="0.25"/>
  <cols>
    <col min="2" max="11" width="9.42578125" bestFit="1" customWidth="1"/>
    <col min="15" max="22" width="9.42578125" bestFit="1" customWidth="1"/>
    <col min="25" max="25" width="12.140625" bestFit="1" customWidth="1"/>
    <col min="26" max="27" width="11.140625" bestFit="1" customWidth="1"/>
    <col min="28" max="28" width="12" bestFit="1" customWidth="1"/>
    <col min="29" max="32" width="12.140625" bestFit="1" customWidth="1"/>
  </cols>
  <sheetData>
    <row r="1" spans="1:32" ht="15.75" x14ac:dyDescent="0.25">
      <c r="A1" s="17" t="s">
        <v>122</v>
      </c>
      <c r="O1" s="17" t="s">
        <v>123</v>
      </c>
      <c r="Y1" s="17" t="s">
        <v>124</v>
      </c>
    </row>
    <row r="2" spans="1:32" x14ac:dyDescent="0.25">
      <c r="A2" s="1" t="s">
        <v>116</v>
      </c>
      <c r="B2" s="1" t="s">
        <v>48</v>
      </c>
      <c r="C2" s="1" t="s">
        <v>50</v>
      </c>
      <c r="D2" s="1" t="s">
        <v>52</v>
      </c>
      <c r="E2" s="1" t="s">
        <v>54</v>
      </c>
      <c r="F2" s="1" t="s">
        <v>49</v>
      </c>
      <c r="G2" s="1" t="s">
        <v>51</v>
      </c>
      <c r="H2" s="1" t="s">
        <v>53</v>
      </c>
      <c r="I2" s="1" t="s">
        <v>55</v>
      </c>
      <c r="J2" s="11" t="s">
        <v>126</v>
      </c>
      <c r="K2" s="11" t="s">
        <v>127</v>
      </c>
      <c r="L2" s="12" t="s">
        <v>117</v>
      </c>
      <c r="O2" s="1" t="s">
        <v>48</v>
      </c>
      <c r="P2" s="1" t="s">
        <v>50</v>
      </c>
      <c r="Q2" s="1" t="s">
        <v>52</v>
      </c>
      <c r="R2" s="1" t="s">
        <v>54</v>
      </c>
      <c r="S2" s="1" t="s">
        <v>49</v>
      </c>
      <c r="T2" s="1" t="s">
        <v>51</v>
      </c>
      <c r="U2" s="1" t="s">
        <v>53</v>
      </c>
      <c r="V2" s="1" t="s">
        <v>55</v>
      </c>
      <c r="W2" s="1"/>
      <c r="Y2" s="1" t="s">
        <v>48</v>
      </c>
      <c r="Z2" s="1" t="s">
        <v>50</v>
      </c>
      <c r="AA2" s="1" t="s">
        <v>52</v>
      </c>
      <c r="AB2" s="1" t="s">
        <v>54</v>
      </c>
      <c r="AC2" s="1" t="s">
        <v>49</v>
      </c>
      <c r="AD2" s="1" t="s">
        <v>51</v>
      </c>
      <c r="AE2" s="1" t="s">
        <v>53</v>
      </c>
      <c r="AF2" s="1" t="s">
        <v>55</v>
      </c>
    </row>
    <row r="3" spans="1:32" x14ac:dyDescent="0.25">
      <c r="A3" s="1" t="s">
        <v>0</v>
      </c>
      <c r="B3">
        <v>10.454000000000001</v>
      </c>
      <c r="C3">
        <v>10.317</v>
      </c>
      <c r="D3">
        <v>11.268000000000001</v>
      </c>
      <c r="E3">
        <v>9.8789999999999996</v>
      </c>
      <c r="F3">
        <v>10.352</v>
      </c>
      <c r="G3">
        <v>10.141999999999999</v>
      </c>
      <c r="H3">
        <v>10.965999999999999</v>
      </c>
      <c r="I3">
        <v>11.125</v>
      </c>
      <c r="J3" s="11">
        <f>COUNTIF(B3:E3,"&gt;34")</f>
        <v>0</v>
      </c>
      <c r="K3" s="11">
        <f>COUNTIF(F3:I3,"&gt;35")</f>
        <v>0</v>
      </c>
      <c r="L3" s="11" t="b">
        <f t="shared" ref="L3" si="0">IF((OR(J3&gt;2,K3&gt;2)),"exclude")</f>
        <v>0</v>
      </c>
      <c r="N3" t="s">
        <v>118</v>
      </c>
      <c r="O3">
        <f>B3-B$53</f>
        <v>-5.3223333333333329</v>
      </c>
      <c r="P3">
        <f t="shared" ref="P3:V3" si="1">C3-C$53</f>
        <v>-5.8166666666666664</v>
      </c>
      <c r="Q3">
        <f t="shared" si="1"/>
        <v>-5.6596666666666664</v>
      </c>
      <c r="R3">
        <f t="shared" si="1"/>
        <v>-5.7816666666666663</v>
      </c>
      <c r="S3">
        <f t="shared" si="1"/>
        <v>-5.8260000000000005</v>
      </c>
      <c r="T3">
        <f t="shared" si="1"/>
        <v>-5.9876666666666658</v>
      </c>
      <c r="U3">
        <f t="shared" si="1"/>
        <v>-5.5303333333333331</v>
      </c>
      <c r="V3">
        <f t="shared" si="1"/>
        <v>-5.4759999999999991</v>
      </c>
      <c r="X3" t="s">
        <v>118</v>
      </c>
      <c r="Y3">
        <f>2^-O3</f>
        <v>40.011237173581478</v>
      </c>
      <c r="Z3">
        <f t="shared" ref="Z3:AF3" si="2">2^-P3</f>
        <v>56.362615910153472</v>
      </c>
      <c r="AA3">
        <f t="shared" si="2"/>
        <v>50.550962857394552</v>
      </c>
      <c r="AB3">
        <f t="shared" si="2"/>
        <v>55.011703248741163</v>
      </c>
      <c r="AC3">
        <f t="shared" si="2"/>
        <v>56.728428748471515</v>
      </c>
      <c r="AD3">
        <f t="shared" si="2"/>
        <v>63.455207807256549</v>
      </c>
      <c r="AE3">
        <f t="shared" si="2"/>
        <v>46.2164112816059</v>
      </c>
      <c r="AF3">
        <f t="shared" si="2"/>
        <v>44.508223094719582</v>
      </c>
    </row>
    <row r="4" spans="1:32" x14ac:dyDescent="0.25">
      <c r="A4" s="1" t="s">
        <v>1</v>
      </c>
      <c r="B4">
        <v>21.265000000000001</v>
      </c>
      <c r="C4">
        <v>25.152999999999999</v>
      </c>
      <c r="D4">
        <v>21.206</v>
      </c>
      <c r="E4">
        <v>20.908000000000001</v>
      </c>
      <c r="F4">
        <v>20.556000000000001</v>
      </c>
      <c r="G4">
        <v>19.666</v>
      </c>
      <c r="H4">
        <v>21.658999999999999</v>
      </c>
      <c r="I4">
        <v>18.713999999999999</v>
      </c>
      <c r="J4" s="11">
        <f t="shared" ref="J4:J38" si="3">COUNTIF(B4:E4,"&gt;34")</f>
        <v>0</v>
      </c>
      <c r="K4" s="11">
        <f t="shared" ref="K4:K38" si="4">COUNTIF(F4:I4,"&gt;35")</f>
        <v>0</v>
      </c>
      <c r="L4" s="11" t="b">
        <f t="shared" ref="L4:L35" si="5">IF((OR(J4&gt;2,K4&gt;2)),"exclude")</f>
        <v>0</v>
      </c>
      <c r="N4" t="s">
        <v>57</v>
      </c>
      <c r="O4">
        <f t="shared" ref="O4:O39" si="6">B4-B$53</f>
        <v>5.488666666666667</v>
      </c>
      <c r="P4">
        <f t="shared" ref="P4:P40" si="7">C4-C$53</f>
        <v>9.0193333333333321</v>
      </c>
      <c r="Q4">
        <f t="shared" ref="Q4:Q40" si="8">D4-D$53</f>
        <v>4.2783333333333324</v>
      </c>
      <c r="R4">
        <f t="shared" ref="R4:R40" si="9">E4-E$53</f>
        <v>5.2473333333333354</v>
      </c>
      <c r="S4">
        <f t="shared" ref="S4:S40" si="10">F4-F$53</f>
        <v>4.3780000000000001</v>
      </c>
      <c r="T4">
        <f t="shared" ref="T4:T40" si="11">G4-G$53</f>
        <v>3.5363333333333351</v>
      </c>
      <c r="U4">
        <f t="shared" ref="U4:U40" si="12">H4-H$53</f>
        <v>5.1626666666666665</v>
      </c>
      <c r="V4">
        <f t="shared" ref="V4:V40" si="13">I4-I$53</f>
        <v>2.1129999999999995</v>
      </c>
      <c r="X4" t="s">
        <v>57</v>
      </c>
      <c r="Y4">
        <f t="shared" ref="Y4:Y42" si="14">2^-O4</f>
        <v>2.2271357902969701E-2</v>
      </c>
      <c r="Z4">
        <f t="shared" ref="Z4:Z42" si="15">2^-P4</f>
        <v>1.9271260665742525E-3</v>
      </c>
      <c r="AA4">
        <f t="shared" ref="AA4:AA42" si="16">2^-Q4</f>
        <v>5.1533938544420448E-2</v>
      </c>
      <c r="AB4">
        <f t="shared" ref="AB4:AB42" si="17">2^-R4</f>
        <v>2.6326629976099435E-2</v>
      </c>
      <c r="AC4">
        <f t="shared" ref="AC4:AC42" si="18">2^-S4</f>
        <v>4.8093975630026944E-2</v>
      </c>
      <c r="AD4">
        <f t="shared" ref="AD4:AD42" si="19">2^-T4</f>
        <v>8.6190141162328121E-2</v>
      </c>
      <c r="AE4">
        <f t="shared" ref="AE4:AE42" si="20">2^-U4</f>
        <v>2.7917882541425267E-2</v>
      </c>
      <c r="AF4">
        <f t="shared" ref="AF4:AF42" si="21">2^-V4</f>
        <v>0.23116581952842497</v>
      </c>
    </row>
    <row r="5" spans="1:32" x14ac:dyDescent="0.25">
      <c r="A5" s="1" t="s">
        <v>2</v>
      </c>
      <c r="B5">
        <v>24.93</v>
      </c>
      <c r="C5">
        <v>23.584</v>
      </c>
      <c r="D5">
        <v>27.748000000000001</v>
      </c>
      <c r="E5">
        <v>24.318999999999999</v>
      </c>
      <c r="F5">
        <v>31.297000000000001</v>
      </c>
      <c r="G5">
        <v>25.68</v>
      </c>
      <c r="H5">
        <v>26.152999999999999</v>
      </c>
      <c r="I5">
        <v>34.884999999999998</v>
      </c>
      <c r="J5" s="11">
        <f t="shared" si="3"/>
        <v>0</v>
      </c>
      <c r="K5" s="11">
        <f t="shared" si="4"/>
        <v>0</v>
      </c>
      <c r="L5" s="11" t="b">
        <f t="shared" si="5"/>
        <v>0</v>
      </c>
      <c r="N5" t="s">
        <v>58</v>
      </c>
      <c r="O5">
        <f t="shared" si="6"/>
        <v>9.1536666666666662</v>
      </c>
      <c r="P5">
        <f t="shared" si="7"/>
        <v>7.450333333333333</v>
      </c>
      <c r="Q5">
        <f t="shared" si="8"/>
        <v>10.820333333333334</v>
      </c>
      <c r="R5">
        <f t="shared" si="9"/>
        <v>8.6583333333333332</v>
      </c>
      <c r="S5">
        <f t="shared" si="10"/>
        <v>15.119</v>
      </c>
      <c r="T5">
        <f t="shared" si="11"/>
        <v>9.5503333333333345</v>
      </c>
      <c r="U5">
        <f t="shared" si="12"/>
        <v>9.6566666666666663</v>
      </c>
      <c r="V5">
        <f t="shared" si="13"/>
        <v>18.283999999999999</v>
      </c>
      <c r="X5" t="s">
        <v>58</v>
      </c>
      <c r="Y5">
        <f t="shared" si="14"/>
        <v>1.7557867326750828E-3</v>
      </c>
      <c r="Z5">
        <f t="shared" si="15"/>
        <v>5.7177635132721382E-3</v>
      </c>
      <c r="AA5">
        <f t="shared" si="16"/>
        <v>5.5303816590586917E-4</v>
      </c>
      <c r="AB5">
        <f t="shared" si="17"/>
        <v>2.4750384732169189E-3</v>
      </c>
      <c r="AC5">
        <f t="shared" si="18"/>
        <v>2.8101370153962404E-5</v>
      </c>
      <c r="AD5">
        <f t="shared" si="19"/>
        <v>1.3337154989220771E-3</v>
      </c>
      <c r="AE5">
        <f t="shared" si="20"/>
        <v>1.2389497010009099E-3</v>
      </c>
      <c r="AF5">
        <f t="shared" si="21"/>
        <v>3.1330516843874597E-6</v>
      </c>
    </row>
    <row r="6" spans="1:32" x14ac:dyDescent="0.25">
      <c r="A6" s="1" t="s">
        <v>3</v>
      </c>
      <c r="B6">
        <v>19.927</v>
      </c>
      <c r="C6">
        <v>21.175999999999998</v>
      </c>
      <c r="D6">
        <v>21.173999999999999</v>
      </c>
      <c r="E6">
        <v>19.739000000000001</v>
      </c>
      <c r="F6">
        <v>20.222000000000001</v>
      </c>
      <c r="G6">
        <v>20.693000000000001</v>
      </c>
      <c r="H6">
        <v>20.169</v>
      </c>
      <c r="I6">
        <v>20.803999999999998</v>
      </c>
      <c r="J6" s="11">
        <f t="shared" si="3"/>
        <v>0</v>
      </c>
      <c r="K6" s="11">
        <f t="shared" si="4"/>
        <v>0</v>
      </c>
      <c r="L6" s="11" t="b">
        <f t="shared" si="5"/>
        <v>0</v>
      </c>
      <c r="N6" t="s">
        <v>119</v>
      </c>
      <c r="O6">
        <f t="shared" si="6"/>
        <v>4.1506666666666661</v>
      </c>
      <c r="P6">
        <f t="shared" si="7"/>
        <v>5.0423333333333318</v>
      </c>
      <c r="Q6">
        <f t="shared" si="8"/>
        <v>4.2463333333333324</v>
      </c>
      <c r="R6">
        <f t="shared" si="9"/>
        <v>4.0783333333333349</v>
      </c>
      <c r="S6">
        <f t="shared" si="10"/>
        <v>4.0440000000000005</v>
      </c>
      <c r="T6">
        <f t="shared" si="11"/>
        <v>4.5633333333333361</v>
      </c>
      <c r="U6">
        <f t="shared" si="12"/>
        <v>3.6726666666666681</v>
      </c>
      <c r="V6">
        <f t="shared" si="13"/>
        <v>4.2029999999999994</v>
      </c>
      <c r="X6" t="s">
        <v>119</v>
      </c>
      <c r="Y6">
        <f t="shared" si="14"/>
        <v>5.6302130792210248E-2</v>
      </c>
      <c r="Z6">
        <f t="shared" si="15"/>
        <v>3.0346346930675606E-2</v>
      </c>
      <c r="AA6">
        <f t="shared" si="16"/>
        <v>5.2689769062513825E-2</v>
      </c>
      <c r="AB6">
        <f t="shared" si="17"/>
        <v>5.9196950432493955E-2</v>
      </c>
      <c r="AC6">
        <f t="shared" si="18"/>
        <v>6.0622619396358407E-2</v>
      </c>
      <c r="AD6">
        <f t="shared" si="19"/>
        <v>4.2296047629288874E-2</v>
      </c>
      <c r="AE6">
        <f t="shared" si="20"/>
        <v>7.8418254153519912E-2</v>
      </c>
      <c r="AF6">
        <f t="shared" si="21"/>
        <v>5.4296386571913983E-2</v>
      </c>
    </row>
    <row r="7" spans="1:32" s="14" customFormat="1" x14ac:dyDescent="0.25">
      <c r="A7" s="13" t="s">
        <v>4</v>
      </c>
      <c r="B7" s="14">
        <v>34.917000000000002</v>
      </c>
      <c r="C7" s="14">
        <v>40</v>
      </c>
      <c r="D7" s="14">
        <v>40</v>
      </c>
      <c r="E7" s="14">
        <v>31.1</v>
      </c>
      <c r="F7" s="14">
        <v>40</v>
      </c>
      <c r="G7" s="14">
        <v>28.524000000000001</v>
      </c>
      <c r="H7" s="14">
        <v>33.103000000000002</v>
      </c>
      <c r="I7" s="14">
        <v>40</v>
      </c>
      <c r="J7" s="15">
        <f t="shared" si="3"/>
        <v>3</v>
      </c>
      <c r="K7" s="15">
        <f t="shared" si="4"/>
        <v>2</v>
      </c>
      <c r="L7" s="15" t="str">
        <f t="shared" si="5"/>
        <v>exclude</v>
      </c>
      <c r="N7" s="14" t="s">
        <v>59</v>
      </c>
      <c r="O7" s="14">
        <f t="shared" si="6"/>
        <v>19.140666666666668</v>
      </c>
      <c r="P7" s="14">
        <f t="shared" si="7"/>
        <v>23.866333333333333</v>
      </c>
      <c r="Q7" s="14">
        <f t="shared" si="8"/>
        <v>23.072333333333333</v>
      </c>
      <c r="R7" s="14">
        <f t="shared" si="9"/>
        <v>15.439333333333336</v>
      </c>
      <c r="S7" s="14">
        <f t="shared" si="10"/>
        <v>23.821999999999999</v>
      </c>
      <c r="T7" s="14">
        <f t="shared" si="11"/>
        <v>12.394333333333336</v>
      </c>
      <c r="U7" s="14">
        <f t="shared" si="12"/>
        <v>16.606666666666669</v>
      </c>
      <c r="V7" s="14">
        <f t="shared" si="13"/>
        <v>23.399000000000001</v>
      </c>
      <c r="X7" s="14" t="s">
        <v>59</v>
      </c>
      <c r="Y7" s="14">
        <f t="shared" si="14"/>
        <v>1.7301557336802795E-6</v>
      </c>
      <c r="Z7" s="14">
        <f t="shared" si="15"/>
        <v>6.5390970072382622E-8</v>
      </c>
      <c r="AA7" s="14">
        <f t="shared" si="16"/>
        <v>1.1337977654082638E-7</v>
      </c>
      <c r="AB7" s="14">
        <f t="shared" si="17"/>
        <v>2.2505960567525937E-5</v>
      </c>
      <c r="AC7" s="14">
        <f t="shared" si="18"/>
        <v>6.7431596687191883E-8</v>
      </c>
      <c r="AD7" s="14">
        <f t="shared" si="19"/>
        <v>1.8575216761228941E-4</v>
      </c>
      <c r="AE7" s="14">
        <f t="shared" si="20"/>
        <v>1.0020634123828141E-5</v>
      </c>
      <c r="AF7" s="14">
        <f t="shared" si="21"/>
        <v>9.0406390748884719E-8</v>
      </c>
    </row>
    <row r="8" spans="1:32" x14ac:dyDescent="0.25">
      <c r="A8" s="1" t="s">
        <v>5</v>
      </c>
      <c r="B8">
        <v>25.731000000000002</v>
      </c>
      <c r="C8">
        <v>24.981999999999999</v>
      </c>
      <c r="D8">
        <v>29.234000000000002</v>
      </c>
      <c r="E8">
        <v>23.681999999999999</v>
      </c>
      <c r="F8">
        <v>25.696999999999999</v>
      </c>
      <c r="G8">
        <v>26.477</v>
      </c>
      <c r="H8">
        <v>24.872</v>
      </c>
      <c r="I8">
        <v>29.382000000000001</v>
      </c>
      <c r="J8" s="11">
        <f t="shared" si="3"/>
        <v>0</v>
      </c>
      <c r="K8" s="11">
        <f t="shared" si="4"/>
        <v>0</v>
      </c>
      <c r="L8" s="11" t="b">
        <f t="shared" si="5"/>
        <v>0</v>
      </c>
      <c r="N8" t="s">
        <v>60</v>
      </c>
      <c r="O8">
        <f t="shared" si="6"/>
        <v>9.9546666666666681</v>
      </c>
      <c r="P8">
        <f t="shared" si="7"/>
        <v>8.8483333333333327</v>
      </c>
      <c r="Q8">
        <f t="shared" si="8"/>
        <v>12.306333333333335</v>
      </c>
      <c r="R8">
        <f t="shared" si="9"/>
        <v>8.0213333333333328</v>
      </c>
      <c r="S8">
        <f t="shared" si="10"/>
        <v>9.5189999999999984</v>
      </c>
      <c r="T8">
        <f t="shared" si="11"/>
        <v>10.347333333333335</v>
      </c>
      <c r="U8">
        <f t="shared" si="12"/>
        <v>8.3756666666666675</v>
      </c>
      <c r="V8">
        <f t="shared" si="13"/>
        <v>12.781000000000002</v>
      </c>
      <c r="X8" t="s">
        <v>60</v>
      </c>
      <c r="Y8">
        <f t="shared" si="14"/>
        <v>1.0077359143261552E-3</v>
      </c>
      <c r="Z8">
        <f t="shared" si="15"/>
        <v>2.1696328860992559E-3</v>
      </c>
      <c r="AA8">
        <f t="shared" si="16"/>
        <v>1.9743517545782753E-4</v>
      </c>
      <c r="AB8">
        <f t="shared" si="17"/>
        <v>3.8489127070132708E-3</v>
      </c>
      <c r="AC8">
        <f t="shared" si="18"/>
        <v>1.3629987930880555E-3</v>
      </c>
      <c r="AD8">
        <f t="shared" si="19"/>
        <v>7.6761294761508274E-4</v>
      </c>
      <c r="AE8">
        <f t="shared" si="20"/>
        <v>3.0107389400716457E-3</v>
      </c>
      <c r="AF8">
        <f t="shared" si="21"/>
        <v>1.4208087578151057E-4</v>
      </c>
    </row>
    <row r="9" spans="1:32" x14ac:dyDescent="0.25">
      <c r="A9" s="1" t="s">
        <v>6</v>
      </c>
      <c r="B9">
        <v>22.815000000000001</v>
      </c>
      <c r="C9">
        <v>24.111000000000001</v>
      </c>
      <c r="D9">
        <v>26.931000000000001</v>
      </c>
      <c r="E9">
        <v>23.097000000000001</v>
      </c>
      <c r="F9">
        <v>24.789000000000001</v>
      </c>
      <c r="G9">
        <v>26.134</v>
      </c>
      <c r="H9">
        <v>24.658000000000001</v>
      </c>
      <c r="I9">
        <v>25.007999999999999</v>
      </c>
      <c r="J9" s="11">
        <f t="shared" si="3"/>
        <v>0</v>
      </c>
      <c r="K9" s="11">
        <f t="shared" si="4"/>
        <v>0</v>
      </c>
      <c r="L9" s="11" t="b">
        <f t="shared" si="5"/>
        <v>0</v>
      </c>
      <c r="N9" t="s">
        <v>61</v>
      </c>
      <c r="O9">
        <f t="shared" si="6"/>
        <v>7.0386666666666677</v>
      </c>
      <c r="P9">
        <f t="shared" si="7"/>
        <v>7.9773333333333341</v>
      </c>
      <c r="Q9">
        <f t="shared" si="8"/>
        <v>10.003333333333334</v>
      </c>
      <c r="R9">
        <f t="shared" si="9"/>
        <v>7.4363333333333355</v>
      </c>
      <c r="S9">
        <f t="shared" si="10"/>
        <v>8.6110000000000007</v>
      </c>
      <c r="T9">
        <f t="shared" si="11"/>
        <v>10.004333333333335</v>
      </c>
      <c r="U9">
        <f t="shared" si="12"/>
        <v>8.1616666666666688</v>
      </c>
      <c r="V9">
        <f t="shared" si="13"/>
        <v>8.407</v>
      </c>
      <c r="X9" t="s">
        <v>61</v>
      </c>
      <c r="Y9">
        <f t="shared" si="14"/>
        <v>7.6058928670104378E-3</v>
      </c>
      <c r="Z9">
        <f t="shared" si="15"/>
        <v>3.9681070627373694E-3</v>
      </c>
      <c r="AA9">
        <f t="shared" si="16"/>
        <v>9.7430876613967146E-4</v>
      </c>
      <c r="AB9">
        <f t="shared" si="17"/>
        <v>5.7735191268775193E-3</v>
      </c>
      <c r="AC9">
        <f t="shared" si="18"/>
        <v>2.5575887169600872E-3</v>
      </c>
      <c r="AD9">
        <f t="shared" si="19"/>
        <v>9.7363366076614862E-4</v>
      </c>
      <c r="AE9">
        <f t="shared" si="20"/>
        <v>3.4921550563951553E-3</v>
      </c>
      <c r="AF9">
        <f t="shared" si="21"/>
        <v>2.946054837278474E-3</v>
      </c>
    </row>
    <row r="10" spans="1:32" x14ac:dyDescent="0.25">
      <c r="A10" s="1" t="s">
        <v>7</v>
      </c>
      <c r="B10">
        <v>23.998000000000001</v>
      </c>
      <c r="C10">
        <v>34.524000000000001</v>
      </c>
      <c r="D10">
        <v>25.978999999999999</v>
      </c>
      <c r="E10">
        <v>24.663</v>
      </c>
      <c r="F10">
        <v>23.277000000000001</v>
      </c>
      <c r="G10">
        <v>27.472999999999999</v>
      </c>
      <c r="H10">
        <v>24.462</v>
      </c>
      <c r="I10">
        <v>26.899000000000001</v>
      </c>
      <c r="J10" s="11">
        <f t="shared" si="3"/>
        <v>1</v>
      </c>
      <c r="K10" s="11">
        <f t="shared" si="4"/>
        <v>0</v>
      </c>
      <c r="L10" s="11" t="b">
        <f t="shared" si="5"/>
        <v>0</v>
      </c>
      <c r="N10" t="s">
        <v>62</v>
      </c>
      <c r="O10">
        <f t="shared" si="6"/>
        <v>8.2216666666666676</v>
      </c>
      <c r="P10">
        <f t="shared" si="7"/>
        <v>18.390333333333334</v>
      </c>
      <c r="Q10">
        <f t="shared" si="8"/>
        <v>9.0513333333333321</v>
      </c>
      <c r="R10">
        <f t="shared" si="9"/>
        <v>9.0023333333333344</v>
      </c>
      <c r="S10">
        <f t="shared" si="10"/>
        <v>7.0990000000000002</v>
      </c>
      <c r="T10">
        <f t="shared" si="11"/>
        <v>11.343333333333334</v>
      </c>
      <c r="U10">
        <f t="shared" si="12"/>
        <v>7.9656666666666673</v>
      </c>
      <c r="V10">
        <f t="shared" si="13"/>
        <v>10.298000000000002</v>
      </c>
      <c r="X10" t="s">
        <v>62</v>
      </c>
      <c r="Y10">
        <f t="shared" si="14"/>
        <v>3.3498990447201715E-3</v>
      </c>
      <c r="Z10">
        <f t="shared" si="15"/>
        <v>2.9104358843617392E-6</v>
      </c>
      <c r="AA10">
        <f t="shared" si="16"/>
        <v>1.8848516144445227E-3</v>
      </c>
      <c r="AB10">
        <f t="shared" si="17"/>
        <v>1.9499686792455891E-3</v>
      </c>
      <c r="AC10">
        <f t="shared" si="18"/>
        <v>7.2943745696508813E-3</v>
      </c>
      <c r="AD10">
        <f t="shared" si="19"/>
        <v>3.8487208788048704E-4</v>
      </c>
      <c r="AE10">
        <f t="shared" si="20"/>
        <v>4.0003261196211604E-3</v>
      </c>
      <c r="AF10">
        <f t="shared" si="21"/>
        <v>7.9431562317590321E-4</v>
      </c>
    </row>
    <row r="11" spans="1:32" x14ac:dyDescent="0.25">
      <c r="A11" s="1" t="s">
        <v>8</v>
      </c>
      <c r="B11">
        <v>25.506</v>
      </c>
      <c r="C11">
        <v>29.105</v>
      </c>
      <c r="D11">
        <v>40</v>
      </c>
      <c r="E11">
        <v>29.488</v>
      </c>
      <c r="F11">
        <v>40</v>
      </c>
      <c r="G11">
        <v>40</v>
      </c>
      <c r="H11">
        <v>31.975999999999999</v>
      </c>
      <c r="I11">
        <v>30.186</v>
      </c>
      <c r="J11" s="11">
        <f t="shared" si="3"/>
        <v>1</v>
      </c>
      <c r="K11" s="11">
        <f t="shared" si="4"/>
        <v>2</v>
      </c>
      <c r="L11" s="11" t="b">
        <f t="shared" si="5"/>
        <v>0</v>
      </c>
      <c r="N11" t="s">
        <v>63</v>
      </c>
      <c r="O11">
        <f t="shared" si="6"/>
        <v>9.7296666666666667</v>
      </c>
      <c r="P11">
        <f t="shared" si="7"/>
        <v>12.971333333333334</v>
      </c>
      <c r="Q11">
        <f t="shared" si="8"/>
        <v>23.072333333333333</v>
      </c>
      <c r="R11">
        <f t="shared" si="9"/>
        <v>13.827333333333334</v>
      </c>
      <c r="S11">
        <f t="shared" si="10"/>
        <v>23.821999999999999</v>
      </c>
      <c r="T11">
        <f t="shared" si="11"/>
        <v>23.870333333333335</v>
      </c>
      <c r="U11">
        <f t="shared" si="12"/>
        <v>15.479666666666667</v>
      </c>
      <c r="V11">
        <f t="shared" si="13"/>
        <v>13.585000000000001</v>
      </c>
      <c r="X11" t="s">
        <v>63</v>
      </c>
      <c r="Y11">
        <f t="shared" si="14"/>
        <v>1.1778188092224759E-3</v>
      </c>
      <c r="Z11">
        <f t="shared" si="15"/>
        <v>1.2452013501556875E-4</v>
      </c>
      <c r="AA11">
        <f t="shared" si="16"/>
        <v>1.1337977654082638E-7</v>
      </c>
      <c r="AB11">
        <f t="shared" si="17"/>
        <v>6.8795163417346774E-5</v>
      </c>
      <c r="AC11">
        <f t="shared" si="18"/>
        <v>6.7431596687191883E-8</v>
      </c>
      <c r="AD11">
        <f t="shared" si="19"/>
        <v>6.5209918912407777E-8</v>
      </c>
      <c r="AE11">
        <f t="shared" si="20"/>
        <v>2.188547668924064E-5</v>
      </c>
      <c r="AF11">
        <f t="shared" si="21"/>
        <v>8.1378093084179652E-5</v>
      </c>
    </row>
    <row r="12" spans="1:32" x14ac:dyDescent="0.25">
      <c r="A12" s="1" t="s">
        <v>9</v>
      </c>
      <c r="B12">
        <v>27.617999999999999</v>
      </c>
      <c r="C12">
        <v>26.024000000000001</v>
      </c>
      <c r="D12">
        <v>32.143000000000001</v>
      </c>
      <c r="E12">
        <v>33.024999999999999</v>
      </c>
      <c r="F12">
        <v>27.960999999999999</v>
      </c>
      <c r="G12">
        <v>26.713000000000001</v>
      </c>
      <c r="H12">
        <v>29.734999999999999</v>
      </c>
      <c r="I12">
        <v>34.271000000000001</v>
      </c>
      <c r="J12" s="11">
        <f t="shared" si="3"/>
        <v>0</v>
      </c>
      <c r="K12" s="11">
        <f t="shared" si="4"/>
        <v>0</v>
      </c>
      <c r="L12" s="11" t="b">
        <f t="shared" si="5"/>
        <v>0</v>
      </c>
      <c r="N12" t="s">
        <v>64</v>
      </c>
      <c r="O12">
        <f t="shared" si="6"/>
        <v>11.841666666666665</v>
      </c>
      <c r="P12">
        <f t="shared" si="7"/>
        <v>9.8903333333333343</v>
      </c>
      <c r="Q12">
        <f t="shared" si="8"/>
        <v>15.215333333333334</v>
      </c>
      <c r="R12">
        <f t="shared" si="9"/>
        <v>17.364333333333335</v>
      </c>
      <c r="S12">
        <f t="shared" si="10"/>
        <v>11.782999999999998</v>
      </c>
      <c r="T12">
        <f t="shared" si="11"/>
        <v>10.583333333333336</v>
      </c>
      <c r="U12">
        <f t="shared" si="12"/>
        <v>13.238666666666667</v>
      </c>
      <c r="V12">
        <f t="shared" si="13"/>
        <v>17.670000000000002</v>
      </c>
      <c r="X12" t="s">
        <v>64</v>
      </c>
      <c r="Y12">
        <f t="shared" si="14"/>
        <v>2.7246023989995703E-4</v>
      </c>
      <c r="Z12">
        <f t="shared" si="15"/>
        <v>1.0536903424209162E-3</v>
      </c>
      <c r="AA12">
        <f t="shared" si="16"/>
        <v>2.628622812731888E-5</v>
      </c>
      <c r="AB12">
        <f t="shared" si="17"/>
        <v>5.9267254846419604E-6</v>
      </c>
      <c r="AC12">
        <f t="shared" si="18"/>
        <v>2.837680926557907E-4</v>
      </c>
      <c r="AD12">
        <f t="shared" si="19"/>
        <v>6.5177727254396144E-4</v>
      </c>
      <c r="AE12">
        <f t="shared" si="20"/>
        <v>1.0345803624602997E-4</v>
      </c>
      <c r="AF12">
        <f t="shared" si="21"/>
        <v>4.7951254826424694E-6</v>
      </c>
    </row>
    <row r="13" spans="1:32" s="14" customFormat="1" x14ac:dyDescent="0.25">
      <c r="A13" s="13" t="s">
        <v>10</v>
      </c>
      <c r="B13" s="14">
        <v>40</v>
      </c>
      <c r="C13" s="14">
        <v>40</v>
      </c>
      <c r="D13" s="14">
        <v>40</v>
      </c>
      <c r="E13" s="14">
        <v>28.890999999999998</v>
      </c>
      <c r="F13" s="14">
        <v>40</v>
      </c>
      <c r="G13" s="14">
        <v>40</v>
      </c>
      <c r="H13" s="14">
        <v>40</v>
      </c>
      <c r="I13" s="14">
        <v>40</v>
      </c>
      <c r="J13" s="15">
        <f t="shared" si="3"/>
        <v>3</v>
      </c>
      <c r="K13" s="15">
        <f t="shared" si="4"/>
        <v>4</v>
      </c>
      <c r="L13" s="15" t="str">
        <f>IF((OR(J13&gt;2,K13&gt;2)),"exclude")</f>
        <v>exclude</v>
      </c>
      <c r="N13" s="14" t="s">
        <v>65</v>
      </c>
      <c r="O13" s="14">
        <f t="shared" si="6"/>
        <v>24.223666666666666</v>
      </c>
      <c r="P13" s="14">
        <f t="shared" si="7"/>
        <v>23.866333333333333</v>
      </c>
      <c r="Q13" s="14">
        <f t="shared" si="8"/>
        <v>23.072333333333333</v>
      </c>
      <c r="R13" s="14">
        <f t="shared" si="9"/>
        <v>13.230333333333332</v>
      </c>
      <c r="S13" s="14">
        <f t="shared" si="10"/>
        <v>23.821999999999999</v>
      </c>
      <c r="T13" s="14">
        <f t="shared" si="11"/>
        <v>23.870333333333335</v>
      </c>
      <c r="U13" s="14">
        <f t="shared" si="12"/>
        <v>23.503666666666668</v>
      </c>
      <c r="V13" s="14">
        <f t="shared" si="13"/>
        <v>23.399000000000001</v>
      </c>
      <c r="X13" s="14" t="s">
        <v>65</v>
      </c>
      <c r="Y13" s="14">
        <f t="shared" si="14"/>
        <v>5.1044591003652787E-8</v>
      </c>
      <c r="Z13" s="14">
        <f t="shared" si="15"/>
        <v>6.5390970072382622E-8</v>
      </c>
      <c r="AA13" s="14">
        <f t="shared" si="16"/>
        <v>1.1337977654082638E-7</v>
      </c>
      <c r="AB13" s="14">
        <f t="shared" si="17"/>
        <v>1.0405736255299909E-4</v>
      </c>
      <c r="AC13" s="14">
        <f t="shared" si="18"/>
        <v>6.7431596687191883E-8</v>
      </c>
      <c r="AD13" s="14">
        <f t="shared" si="19"/>
        <v>6.5209918912407777E-8</v>
      </c>
      <c r="AE13" s="14">
        <f t="shared" si="20"/>
        <v>8.4079733261411341E-8</v>
      </c>
      <c r="AF13" s="14">
        <f t="shared" si="21"/>
        <v>9.0406390748884719E-8</v>
      </c>
    </row>
    <row r="14" spans="1:32" x14ac:dyDescent="0.25">
      <c r="A14" s="1" t="s">
        <v>11</v>
      </c>
      <c r="B14">
        <v>20.78</v>
      </c>
      <c r="C14">
        <v>22.353000000000002</v>
      </c>
      <c r="D14">
        <v>20.966999999999999</v>
      </c>
      <c r="E14">
        <v>20.59</v>
      </c>
      <c r="F14">
        <v>20.824999999999999</v>
      </c>
      <c r="G14">
        <v>21.055</v>
      </c>
      <c r="H14">
        <v>21.195</v>
      </c>
      <c r="I14">
        <v>21.189</v>
      </c>
      <c r="J14" s="11">
        <f t="shared" si="3"/>
        <v>0</v>
      </c>
      <c r="K14" s="11">
        <f t="shared" si="4"/>
        <v>0</v>
      </c>
      <c r="L14" s="11" t="b">
        <f t="shared" si="5"/>
        <v>0</v>
      </c>
      <c r="N14" t="s">
        <v>66</v>
      </c>
      <c r="O14">
        <f t="shared" si="6"/>
        <v>5.0036666666666676</v>
      </c>
      <c r="P14">
        <f t="shared" si="7"/>
        <v>6.2193333333333349</v>
      </c>
      <c r="Q14">
        <f t="shared" si="8"/>
        <v>4.0393333333333317</v>
      </c>
      <c r="R14">
        <f t="shared" si="9"/>
        <v>4.929333333333334</v>
      </c>
      <c r="S14">
        <f t="shared" si="10"/>
        <v>4.6469999999999985</v>
      </c>
      <c r="T14">
        <f t="shared" si="11"/>
        <v>4.9253333333333345</v>
      </c>
      <c r="U14">
        <f t="shared" si="12"/>
        <v>4.6986666666666679</v>
      </c>
      <c r="V14">
        <f t="shared" si="13"/>
        <v>4.588000000000001</v>
      </c>
      <c r="X14" t="s">
        <v>66</v>
      </c>
      <c r="Y14">
        <f t="shared" si="14"/>
        <v>3.1170677728608244E-2</v>
      </c>
      <c r="Z14">
        <f t="shared" si="15"/>
        <v>1.3421285462390856E-2</v>
      </c>
      <c r="AA14">
        <f t="shared" si="16"/>
        <v>6.0819032081189592E-2</v>
      </c>
      <c r="AB14">
        <f t="shared" si="17"/>
        <v>3.2818808369444161E-2</v>
      </c>
      <c r="AC14">
        <f t="shared" si="18"/>
        <v>3.9912929974855987E-2</v>
      </c>
      <c r="AD14">
        <f t="shared" si="19"/>
        <v>3.2909927687231673E-2</v>
      </c>
      <c r="AE14">
        <f t="shared" si="20"/>
        <v>3.8508836197799913E-2</v>
      </c>
      <c r="AF14">
        <f t="shared" si="21"/>
        <v>4.1579032533771425E-2</v>
      </c>
    </row>
    <row r="15" spans="1:32" x14ac:dyDescent="0.25">
      <c r="A15" s="1" t="s">
        <v>12</v>
      </c>
      <c r="B15">
        <v>26.634</v>
      </c>
      <c r="C15">
        <v>26.561</v>
      </c>
      <c r="D15">
        <v>26.847000000000001</v>
      </c>
      <c r="E15">
        <v>25.251999999999999</v>
      </c>
      <c r="F15">
        <v>26.577000000000002</v>
      </c>
      <c r="G15">
        <v>25.588000000000001</v>
      </c>
      <c r="H15">
        <v>25.959</v>
      </c>
      <c r="I15">
        <v>26.765999999999998</v>
      </c>
      <c r="J15" s="11">
        <f t="shared" si="3"/>
        <v>0</v>
      </c>
      <c r="K15" s="11">
        <f t="shared" si="4"/>
        <v>0</v>
      </c>
      <c r="L15" s="11" t="b">
        <f t="shared" si="5"/>
        <v>0</v>
      </c>
      <c r="N15" t="s">
        <v>67</v>
      </c>
      <c r="O15">
        <f t="shared" si="6"/>
        <v>10.857666666666667</v>
      </c>
      <c r="P15">
        <f t="shared" si="7"/>
        <v>10.427333333333333</v>
      </c>
      <c r="Q15">
        <f t="shared" si="8"/>
        <v>9.9193333333333342</v>
      </c>
      <c r="R15">
        <f t="shared" si="9"/>
        <v>9.591333333333333</v>
      </c>
      <c r="S15">
        <f t="shared" si="10"/>
        <v>10.399000000000001</v>
      </c>
      <c r="T15">
        <f t="shared" si="11"/>
        <v>9.4583333333333357</v>
      </c>
      <c r="U15">
        <f t="shared" si="12"/>
        <v>9.4626666666666672</v>
      </c>
      <c r="V15">
        <f t="shared" si="13"/>
        <v>10.164999999999999</v>
      </c>
      <c r="X15" t="s">
        <v>67</v>
      </c>
      <c r="Y15">
        <f t="shared" si="14"/>
        <v>5.3891050626245782E-4</v>
      </c>
      <c r="Z15">
        <f t="shared" si="15"/>
        <v>7.2620609881682437E-4</v>
      </c>
      <c r="AA15">
        <f t="shared" si="16"/>
        <v>1.0327212885581159E-3</v>
      </c>
      <c r="AB15">
        <f t="shared" si="17"/>
        <v>1.2963461083283234E-3</v>
      </c>
      <c r="AC15">
        <f t="shared" si="18"/>
        <v>7.4060915301486395E-4</v>
      </c>
      <c r="AD15">
        <f t="shared" si="19"/>
        <v>1.4215363113693213E-3</v>
      </c>
      <c r="AE15">
        <f t="shared" si="20"/>
        <v>1.417272937216536E-3</v>
      </c>
      <c r="AF15">
        <f t="shared" si="21"/>
        <v>8.7102394474618478E-4</v>
      </c>
    </row>
    <row r="16" spans="1:32" x14ac:dyDescent="0.25">
      <c r="A16" s="1" t="s">
        <v>13</v>
      </c>
      <c r="B16">
        <v>13.356</v>
      </c>
      <c r="C16">
        <v>15.074</v>
      </c>
      <c r="D16">
        <v>14.541</v>
      </c>
      <c r="E16">
        <v>13.547000000000001</v>
      </c>
      <c r="F16">
        <v>13.946999999999999</v>
      </c>
      <c r="G16">
        <v>14.337999999999999</v>
      </c>
      <c r="H16">
        <v>13.32</v>
      </c>
      <c r="I16">
        <v>14.715999999999999</v>
      </c>
      <c r="J16" s="11">
        <f t="shared" si="3"/>
        <v>0</v>
      </c>
      <c r="K16" s="11">
        <f t="shared" si="4"/>
        <v>0</v>
      </c>
      <c r="L16" s="11" t="b">
        <f t="shared" si="5"/>
        <v>0</v>
      </c>
      <c r="N16" t="s">
        <v>68</v>
      </c>
      <c r="O16">
        <f t="shared" si="6"/>
        <v>-2.4203333333333337</v>
      </c>
      <c r="P16">
        <f t="shared" si="7"/>
        <v>-1.0596666666666668</v>
      </c>
      <c r="Q16">
        <f t="shared" si="8"/>
        <v>-2.3866666666666667</v>
      </c>
      <c r="R16">
        <f t="shared" si="9"/>
        <v>-2.1136666666666653</v>
      </c>
      <c r="S16">
        <f t="shared" si="10"/>
        <v>-2.2310000000000016</v>
      </c>
      <c r="T16">
        <f t="shared" si="11"/>
        <v>-1.7916666666666661</v>
      </c>
      <c r="U16">
        <f t="shared" si="12"/>
        <v>-3.1763333333333321</v>
      </c>
      <c r="V16">
        <f t="shared" si="13"/>
        <v>-1.8849999999999998</v>
      </c>
      <c r="X16" t="s">
        <v>68</v>
      </c>
      <c r="Y16">
        <f t="shared" si="14"/>
        <v>5.3529468696189371</v>
      </c>
      <c r="Z16">
        <f t="shared" si="15"/>
        <v>2.0844498558599653</v>
      </c>
      <c r="AA16">
        <f t="shared" si="16"/>
        <v>5.22947698880842</v>
      </c>
      <c r="AB16">
        <f t="shared" si="17"/>
        <v>4.3278985056920849</v>
      </c>
      <c r="AC16">
        <f t="shared" si="18"/>
        <v>4.6945927131254157</v>
      </c>
      <c r="AD16">
        <f t="shared" si="19"/>
        <v>3.4621462440245705</v>
      </c>
      <c r="AE16">
        <f t="shared" si="20"/>
        <v>9.0400661740771646</v>
      </c>
      <c r="AF16">
        <f t="shared" si="21"/>
        <v>3.6935292429175788</v>
      </c>
    </row>
    <row r="17" spans="1:32" x14ac:dyDescent="0.25">
      <c r="A17" s="1" t="s">
        <v>14</v>
      </c>
      <c r="B17">
        <v>22.911000000000001</v>
      </c>
      <c r="C17">
        <v>23.506</v>
      </c>
      <c r="D17">
        <v>25.303000000000001</v>
      </c>
      <c r="E17">
        <v>24.277000000000001</v>
      </c>
      <c r="F17">
        <v>27.632000000000001</v>
      </c>
      <c r="G17">
        <v>28.106000000000002</v>
      </c>
      <c r="H17">
        <v>26.125</v>
      </c>
      <c r="I17">
        <v>24.064</v>
      </c>
      <c r="J17" s="11">
        <f t="shared" si="3"/>
        <v>0</v>
      </c>
      <c r="K17" s="11">
        <f t="shared" si="4"/>
        <v>0</v>
      </c>
      <c r="L17" s="11" t="b">
        <f t="shared" si="5"/>
        <v>0</v>
      </c>
      <c r="N17" t="s">
        <v>69</v>
      </c>
      <c r="O17">
        <f t="shared" si="6"/>
        <v>7.1346666666666678</v>
      </c>
      <c r="P17">
        <f t="shared" si="7"/>
        <v>7.3723333333333336</v>
      </c>
      <c r="Q17">
        <f t="shared" si="8"/>
        <v>8.3753333333333337</v>
      </c>
      <c r="R17">
        <f t="shared" si="9"/>
        <v>8.6163333333333352</v>
      </c>
      <c r="S17">
        <f t="shared" si="10"/>
        <v>11.454000000000001</v>
      </c>
      <c r="T17">
        <f t="shared" si="11"/>
        <v>11.976333333333336</v>
      </c>
      <c r="U17">
        <f t="shared" si="12"/>
        <v>9.6286666666666676</v>
      </c>
      <c r="V17">
        <f t="shared" si="13"/>
        <v>7.463000000000001</v>
      </c>
      <c r="X17" t="s">
        <v>69</v>
      </c>
      <c r="Y17">
        <f t="shared" si="14"/>
        <v>7.1162520883632048E-3</v>
      </c>
      <c r="Z17">
        <f t="shared" si="15"/>
        <v>6.0354065330091257E-3</v>
      </c>
      <c r="AA17">
        <f t="shared" si="16"/>
        <v>3.0114346488425495E-3</v>
      </c>
      <c r="AB17">
        <f t="shared" si="17"/>
        <v>2.5481513162180971E-3</v>
      </c>
      <c r="AC17">
        <f t="shared" si="18"/>
        <v>3.5645312760120159E-4</v>
      </c>
      <c r="AD17">
        <f t="shared" si="19"/>
        <v>2.4817865615155241E-4</v>
      </c>
      <c r="AE17">
        <f t="shared" si="20"/>
        <v>1.2632302444918269E-3</v>
      </c>
      <c r="AF17">
        <f t="shared" si="21"/>
        <v>5.6677820618522574E-3</v>
      </c>
    </row>
    <row r="18" spans="1:32" x14ac:dyDescent="0.25">
      <c r="A18" s="1" t="s">
        <v>15</v>
      </c>
      <c r="B18">
        <v>11.131</v>
      </c>
      <c r="C18">
        <v>13.148999999999999</v>
      </c>
      <c r="D18">
        <v>12.914</v>
      </c>
      <c r="E18">
        <v>12.015000000000001</v>
      </c>
      <c r="F18">
        <v>12.805</v>
      </c>
      <c r="G18">
        <v>11.895</v>
      </c>
      <c r="H18">
        <v>12.074</v>
      </c>
      <c r="I18">
        <v>12.977</v>
      </c>
      <c r="J18" s="11">
        <f t="shared" si="3"/>
        <v>0</v>
      </c>
      <c r="K18" s="11">
        <f t="shared" si="4"/>
        <v>0</v>
      </c>
      <c r="L18" s="11" t="b">
        <f t="shared" si="5"/>
        <v>0</v>
      </c>
      <c r="N18" t="s">
        <v>70</v>
      </c>
      <c r="O18">
        <f t="shared" si="6"/>
        <v>-4.6453333333333333</v>
      </c>
      <c r="P18">
        <f t="shared" si="7"/>
        <v>-2.9846666666666675</v>
      </c>
      <c r="Q18">
        <f t="shared" si="8"/>
        <v>-4.0136666666666674</v>
      </c>
      <c r="R18">
        <f t="shared" si="9"/>
        <v>-3.6456666666666653</v>
      </c>
      <c r="S18">
        <f t="shared" si="10"/>
        <v>-3.3730000000000011</v>
      </c>
      <c r="T18">
        <f t="shared" si="11"/>
        <v>-4.2346666666666657</v>
      </c>
      <c r="U18">
        <f t="shared" si="12"/>
        <v>-4.4223333333333326</v>
      </c>
      <c r="V18">
        <f t="shared" si="13"/>
        <v>-3.6239999999999988</v>
      </c>
      <c r="X18" t="s">
        <v>70</v>
      </c>
      <c r="Y18">
        <f t="shared" si="14"/>
        <v>25.025610055871013</v>
      </c>
      <c r="Z18">
        <f t="shared" si="15"/>
        <v>7.9154241887084176</v>
      </c>
      <c r="AA18">
        <f t="shared" si="16"/>
        <v>16.152288359334278</v>
      </c>
      <c r="AB18">
        <f t="shared" si="17"/>
        <v>12.515696433792936</v>
      </c>
      <c r="AC18">
        <f t="shared" si="18"/>
        <v>10.360343990835409</v>
      </c>
      <c r="AD18">
        <f t="shared" si="19"/>
        <v>18.826157526953359</v>
      </c>
      <c r="AE18">
        <f t="shared" si="20"/>
        <v>21.441491102945132</v>
      </c>
      <c r="AF18">
        <f t="shared" si="21"/>
        <v>12.329137733734512</v>
      </c>
    </row>
    <row r="19" spans="1:32" x14ac:dyDescent="0.25">
      <c r="A19" s="1" t="s">
        <v>16</v>
      </c>
      <c r="B19">
        <v>18.312000000000001</v>
      </c>
      <c r="C19">
        <v>20.061</v>
      </c>
      <c r="D19">
        <v>19.334</v>
      </c>
      <c r="E19">
        <v>18.966999999999999</v>
      </c>
      <c r="F19">
        <v>19.393999999999998</v>
      </c>
      <c r="G19">
        <v>19.805</v>
      </c>
      <c r="H19">
        <v>18.957000000000001</v>
      </c>
      <c r="I19">
        <v>19.728000000000002</v>
      </c>
      <c r="J19" s="11">
        <f t="shared" si="3"/>
        <v>0</v>
      </c>
      <c r="K19" s="11">
        <f t="shared" si="4"/>
        <v>0</v>
      </c>
      <c r="L19" s="11" t="b">
        <f t="shared" si="5"/>
        <v>0</v>
      </c>
      <c r="N19" t="s">
        <v>71</v>
      </c>
      <c r="O19">
        <f t="shared" si="6"/>
        <v>2.5356666666666676</v>
      </c>
      <c r="P19">
        <f t="shared" si="7"/>
        <v>3.9273333333333333</v>
      </c>
      <c r="Q19">
        <f t="shared" si="8"/>
        <v>2.4063333333333325</v>
      </c>
      <c r="R19">
        <f t="shared" si="9"/>
        <v>3.3063333333333329</v>
      </c>
      <c r="S19">
        <f t="shared" si="10"/>
        <v>3.2159999999999975</v>
      </c>
      <c r="T19">
        <f t="shared" si="11"/>
        <v>3.6753333333333345</v>
      </c>
      <c r="U19">
        <f t="shared" si="12"/>
        <v>2.4606666666666683</v>
      </c>
      <c r="V19">
        <f t="shared" si="13"/>
        <v>3.1270000000000024</v>
      </c>
      <c r="X19" t="s">
        <v>71</v>
      </c>
      <c r="Y19">
        <f t="shared" si="14"/>
        <v>0.17245995733652686</v>
      </c>
      <c r="Z19">
        <f t="shared" si="15"/>
        <v>6.5728672897587756E-2</v>
      </c>
      <c r="AA19">
        <f t="shared" si="16"/>
        <v>0.18863465716941971</v>
      </c>
      <c r="AB19">
        <f t="shared" si="17"/>
        <v>0.10108680983440774</v>
      </c>
      <c r="AC19">
        <f t="shared" si="18"/>
        <v>0.10761864854236318</v>
      </c>
      <c r="AD19">
        <f t="shared" si="19"/>
        <v>7.8273440319761869E-2</v>
      </c>
      <c r="AE19">
        <f t="shared" si="20"/>
        <v>0.18166259932073062</v>
      </c>
      <c r="AF19">
        <f t="shared" si="21"/>
        <v>0.1144667108022656</v>
      </c>
    </row>
    <row r="20" spans="1:32" x14ac:dyDescent="0.25">
      <c r="A20" s="1" t="s">
        <v>17</v>
      </c>
      <c r="B20">
        <v>23.677</v>
      </c>
      <c r="C20">
        <v>25.939</v>
      </c>
      <c r="D20">
        <v>24.513999999999999</v>
      </c>
      <c r="E20">
        <v>23.797000000000001</v>
      </c>
      <c r="F20">
        <v>25.213000000000001</v>
      </c>
      <c r="G20">
        <v>24.382999999999999</v>
      </c>
      <c r="H20">
        <v>24.782</v>
      </c>
      <c r="I20">
        <v>23.675999999999998</v>
      </c>
      <c r="J20" s="11">
        <f t="shared" si="3"/>
        <v>0</v>
      </c>
      <c r="K20" s="11">
        <f t="shared" si="4"/>
        <v>0</v>
      </c>
      <c r="L20" s="11" t="b">
        <f t="shared" si="5"/>
        <v>0</v>
      </c>
      <c r="N20" t="s">
        <v>72</v>
      </c>
      <c r="O20">
        <f t="shared" si="6"/>
        <v>7.9006666666666661</v>
      </c>
      <c r="P20">
        <f t="shared" si="7"/>
        <v>9.8053333333333335</v>
      </c>
      <c r="Q20">
        <f t="shared" si="8"/>
        <v>7.5863333333333323</v>
      </c>
      <c r="R20">
        <f t="shared" si="9"/>
        <v>8.1363333333333347</v>
      </c>
      <c r="S20">
        <f t="shared" si="10"/>
        <v>9.0350000000000001</v>
      </c>
      <c r="T20">
        <f t="shared" si="11"/>
        <v>8.2533333333333339</v>
      </c>
      <c r="U20">
        <f t="shared" si="12"/>
        <v>8.2856666666666676</v>
      </c>
      <c r="V20">
        <f t="shared" si="13"/>
        <v>7.0749999999999993</v>
      </c>
      <c r="X20" t="s">
        <v>72</v>
      </c>
      <c r="Y20">
        <f t="shared" si="14"/>
        <v>4.1846809079943894E-3</v>
      </c>
      <c r="Z20">
        <f t="shared" si="15"/>
        <v>1.1176364294039455E-3</v>
      </c>
      <c r="AA20">
        <f t="shared" si="16"/>
        <v>5.2033867839908522E-3</v>
      </c>
      <c r="AB20">
        <f t="shared" si="17"/>
        <v>3.5540179091976412E-3</v>
      </c>
      <c r="AC20">
        <f t="shared" si="18"/>
        <v>1.9063120327660645E-3</v>
      </c>
      <c r="AD20">
        <f t="shared" si="19"/>
        <v>3.2771709951884766E-3</v>
      </c>
      <c r="AE20">
        <f t="shared" si="20"/>
        <v>3.204540754963492E-3</v>
      </c>
      <c r="AF20">
        <f t="shared" si="21"/>
        <v>7.4167353199259354E-3</v>
      </c>
    </row>
    <row r="21" spans="1:32" x14ac:dyDescent="0.25">
      <c r="A21" s="1" t="s">
        <v>18</v>
      </c>
      <c r="B21">
        <v>19.686</v>
      </c>
      <c r="C21">
        <v>21.7</v>
      </c>
      <c r="D21">
        <v>22.036999999999999</v>
      </c>
      <c r="E21">
        <v>20.49</v>
      </c>
      <c r="F21">
        <v>21.715</v>
      </c>
      <c r="G21">
        <v>23.05</v>
      </c>
      <c r="H21">
        <v>20.97</v>
      </c>
      <c r="I21">
        <v>21.512</v>
      </c>
      <c r="J21" s="11">
        <f t="shared" si="3"/>
        <v>0</v>
      </c>
      <c r="K21" s="11">
        <f t="shared" si="4"/>
        <v>0</v>
      </c>
      <c r="L21" s="11" t="b">
        <f t="shared" si="5"/>
        <v>0</v>
      </c>
      <c r="N21" t="s">
        <v>73</v>
      </c>
      <c r="O21">
        <f t="shared" si="6"/>
        <v>3.9096666666666664</v>
      </c>
      <c r="P21">
        <f t="shared" si="7"/>
        <v>5.5663333333333327</v>
      </c>
      <c r="Q21">
        <f t="shared" si="8"/>
        <v>5.109333333333332</v>
      </c>
      <c r="R21">
        <f t="shared" si="9"/>
        <v>4.8293333333333326</v>
      </c>
      <c r="S21">
        <f t="shared" si="10"/>
        <v>5.536999999999999</v>
      </c>
      <c r="T21">
        <f t="shared" si="11"/>
        <v>6.9203333333333354</v>
      </c>
      <c r="U21">
        <f t="shared" si="12"/>
        <v>4.4736666666666665</v>
      </c>
      <c r="V21">
        <f t="shared" si="13"/>
        <v>4.9110000000000014</v>
      </c>
      <c r="X21" t="s">
        <v>73</v>
      </c>
      <c r="Y21">
        <f t="shared" si="14"/>
        <v>6.6538508287242934E-2</v>
      </c>
      <c r="Z21">
        <f t="shared" si="15"/>
        <v>2.1104093426566706E-2</v>
      </c>
      <c r="AA21">
        <f t="shared" si="16"/>
        <v>2.8969260482397226E-2</v>
      </c>
      <c r="AB21">
        <f t="shared" si="17"/>
        <v>3.5174327882434284E-2</v>
      </c>
      <c r="AC21">
        <f t="shared" si="18"/>
        <v>2.1537580515244247E-2</v>
      </c>
      <c r="AD21">
        <f t="shared" si="19"/>
        <v>8.256045669906913E-3</v>
      </c>
      <c r="AE21">
        <f t="shared" si="20"/>
        <v>4.500825161656033E-2</v>
      </c>
      <c r="AF21">
        <f t="shared" si="21"/>
        <v>3.3238521027911985E-2</v>
      </c>
    </row>
    <row r="22" spans="1:32" x14ac:dyDescent="0.25">
      <c r="A22" s="1" t="s">
        <v>19</v>
      </c>
      <c r="B22">
        <v>16.948</v>
      </c>
      <c r="C22">
        <v>16.908000000000001</v>
      </c>
      <c r="D22">
        <v>18.341000000000001</v>
      </c>
      <c r="E22">
        <v>17.364000000000001</v>
      </c>
      <c r="F22">
        <v>17.96</v>
      </c>
      <c r="G22">
        <v>17.553999999999998</v>
      </c>
      <c r="H22">
        <v>18.353999999999999</v>
      </c>
      <c r="I22">
        <v>17.873999999999999</v>
      </c>
      <c r="J22" s="11">
        <f t="shared" si="3"/>
        <v>0</v>
      </c>
      <c r="K22" s="11">
        <f t="shared" si="4"/>
        <v>0</v>
      </c>
      <c r="L22" s="11" t="b">
        <f t="shared" si="5"/>
        <v>0</v>
      </c>
      <c r="N22" t="s">
        <v>120</v>
      </c>
      <c r="O22">
        <f t="shared" si="6"/>
        <v>1.1716666666666669</v>
      </c>
      <c r="P22">
        <f t="shared" si="7"/>
        <v>0.77433333333333465</v>
      </c>
      <c r="Q22">
        <f t="shared" si="8"/>
        <v>1.413333333333334</v>
      </c>
      <c r="R22">
        <f t="shared" si="9"/>
        <v>1.7033333333333349</v>
      </c>
      <c r="S22">
        <f t="shared" si="10"/>
        <v>1.782</v>
      </c>
      <c r="T22">
        <f t="shared" si="11"/>
        <v>1.4243333333333332</v>
      </c>
      <c r="U22">
        <f t="shared" si="12"/>
        <v>1.8576666666666668</v>
      </c>
      <c r="V22">
        <f t="shared" si="13"/>
        <v>1.2729999999999997</v>
      </c>
      <c r="X22" t="s">
        <v>120</v>
      </c>
      <c r="Y22">
        <f t="shared" si="14"/>
        <v>0.44390822136429214</v>
      </c>
      <c r="Z22">
        <f t="shared" si="15"/>
        <v>0.58465873156869852</v>
      </c>
      <c r="AA22">
        <f t="shared" si="16"/>
        <v>0.37544322590869234</v>
      </c>
      <c r="AB22">
        <f t="shared" si="17"/>
        <v>0.30707578734229335</v>
      </c>
      <c r="AC22">
        <f t="shared" si="18"/>
        <v>0.29078001038696272</v>
      </c>
      <c r="AD22">
        <f t="shared" si="19"/>
        <v>0.37259149983794265</v>
      </c>
      <c r="AE22">
        <f t="shared" si="20"/>
        <v>0.27592217920637824</v>
      </c>
      <c r="AF22">
        <f t="shared" si="21"/>
        <v>0.41379840803910278</v>
      </c>
    </row>
    <row r="23" spans="1:32" x14ac:dyDescent="0.25">
      <c r="A23" s="1" t="s">
        <v>20</v>
      </c>
      <c r="B23">
        <v>20.72</v>
      </c>
      <c r="C23">
        <v>18.66</v>
      </c>
      <c r="D23">
        <v>21.338999999999999</v>
      </c>
      <c r="E23">
        <v>19.335999999999999</v>
      </c>
      <c r="F23">
        <v>19.753</v>
      </c>
      <c r="G23">
        <v>19.855</v>
      </c>
      <c r="H23">
        <v>21.442</v>
      </c>
      <c r="I23">
        <v>20.928000000000001</v>
      </c>
      <c r="J23" s="11">
        <f t="shared" si="3"/>
        <v>0</v>
      </c>
      <c r="K23" s="11">
        <f t="shared" si="4"/>
        <v>0</v>
      </c>
      <c r="L23" s="11" t="b">
        <f t="shared" si="5"/>
        <v>0</v>
      </c>
      <c r="N23" t="s">
        <v>74</v>
      </c>
      <c r="O23">
        <f t="shared" si="6"/>
        <v>4.9436666666666653</v>
      </c>
      <c r="P23">
        <f t="shared" si="7"/>
        <v>2.5263333333333335</v>
      </c>
      <c r="Q23">
        <f t="shared" si="8"/>
        <v>4.4113333333333316</v>
      </c>
      <c r="R23">
        <f t="shared" si="9"/>
        <v>3.6753333333333327</v>
      </c>
      <c r="S23">
        <f t="shared" si="10"/>
        <v>3.5749999999999993</v>
      </c>
      <c r="T23">
        <f t="shared" si="11"/>
        <v>3.7253333333333352</v>
      </c>
      <c r="U23">
        <f t="shared" si="12"/>
        <v>4.9456666666666678</v>
      </c>
      <c r="V23">
        <f t="shared" si="13"/>
        <v>4.3270000000000017</v>
      </c>
      <c r="X23" t="s">
        <v>74</v>
      </c>
      <c r="Y23">
        <f t="shared" si="14"/>
        <v>3.2494364274287049E-2</v>
      </c>
      <c r="Z23">
        <f t="shared" si="15"/>
        <v>0.17357928200715694</v>
      </c>
      <c r="AA23">
        <f t="shared" si="16"/>
        <v>4.69955077085146E-2</v>
      </c>
      <c r="AB23">
        <f t="shared" si="17"/>
        <v>7.827344031976198E-2</v>
      </c>
      <c r="AC23">
        <f t="shared" si="18"/>
        <v>8.3910781423766539E-2</v>
      </c>
      <c r="AD23">
        <f t="shared" si="19"/>
        <v>7.5607159594788739E-2</v>
      </c>
      <c r="AE23">
        <f t="shared" si="20"/>
        <v>3.2449348729932298E-2</v>
      </c>
      <c r="AF23">
        <f t="shared" si="21"/>
        <v>4.9824529783783447E-2</v>
      </c>
    </row>
    <row r="24" spans="1:32" x14ac:dyDescent="0.25">
      <c r="A24" s="1" t="s">
        <v>21</v>
      </c>
      <c r="B24">
        <v>22.692</v>
      </c>
      <c r="C24">
        <v>22.626000000000001</v>
      </c>
      <c r="D24">
        <v>22.312999999999999</v>
      </c>
      <c r="E24">
        <v>21.927</v>
      </c>
      <c r="F24">
        <v>21.431000000000001</v>
      </c>
      <c r="G24">
        <v>23.605</v>
      </c>
      <c r="H24">
        <v>22.739000000000001</v>
      </c>
      <c r="I24">
        <v>22.186</v>
      </c>
      <c r="J24" s="11">
        <f t="shared" si="3"/>
        <v>0</v>
      </c>
      <c r="K24" s="11">
        <f t="shared" si="4"/>
        <v>0</v>
      </c>
      <c r="L24" s="11" t="b">
        <f t="shared" si="5"/>
        <v>0</v>
      </c>
      <c r="N24" t="s">
        <v>121</v>
      </c>
      <c r="O24">
        <f t="shared" si="6"/>
        <v>6.9156666666666666</v>
      </c>
      <c r="P24">
        <f t="shared" si="7"/>
        <v>6.4923333333333346</v>
      </c>
      <c r="Q24">
        <f t="shared" si="8"/>
        <v>5.3853333333333318</v>
      </c>
      <c r="R24">
        <f t="shared" si="9"/>
        <v>6.2663333333333338</v>
      </c>
      <c r="S24">
        <f t="shared" si="10"/>
        <v>5.2530000000000001</v>
      </c>
      <c r="T24">
        <f t="shared" si="11"/>
        <v>7.4753333333333352</v>
      </c>
      <c r="U24">
        <f t="shared" si="12"/>
        <v>6.2426666666666684</v>
      </c>
      <c r="V24">
        <f t="shared" si="13"/>
        <v>5.5850000000000009</v>
      </c>
      <c r="X24" t="s">
        <v>121</v>
      </c>
      <c r="Y24">
        <f t="shared" si="14"/>
        <v>8.2827946311405526E-3</v>
      </c>
      <c r="Z24">
        <f t="shared" si="15"/>
        <v>1.1107413116351375E-2</v>
      </c>
      <c r="AA24">
        <f t="shared" si="16"/>
        <v>2.3925065202116843E-2</v>
      </c>
      <c r="AB24">
        <f t="shared" si="17"/>
        <v>1.2991093360413373E-2</v>
      </c>
      <c r="AC24">
        <f t="shared" si="18"/>
        <v>2.6223426159579424E-2</v>
      </c>
      <c r="AD24">
        <f t="shared" si="19"/>
        <v>5.6195357584543143E-3</v>
      </c>
      <c r="AE24">
        <f t="shared" si="20"/>
        <v>1.3205963129351177E-2</v>
      </c>
      <c r="AF24">
        <f t="shared" si="21"/>
        <v>2.0832791829549967E-2</v>
      </c>
    </row>
    <row r="25" spans="1:32" x14ac:dyDescent="0.25">
      <c r="A25" s="1" t="s">
        <v>22</v>
      </c>
      <c r="B25">
        <v>21.722999999999999</v>
      </c>
      <c r="C25">
        <v>25.012</v>
      </c>
      <c r="D25">
        <v>23.952999999999999</v>
      </c>
      <c r="E25">
        <v>22.521000000000001</v>
      </c>
      <c r="F25">
        <v>23.888999999999999</v>
      </c>
      <c r="G25">
        <v>25.016999999999999</v>
      </c>
      <c r="H25">
        <v>22.876000000000001</v>
      </c>
      <c r="I25">
        <v>24.878</v>
      </c>
      <c r="J25" s="11">
        <f t="shared" si="3"/>
        <v>0</v>
      </c>
      <c r="K25" s="11">
        <f t="shared" si="4"/>
        <v>0</v>
      </c>
      <c r="L25" s="11" t="b">
        <f t="shared" si="5"/>
        <v>0</v>
      </c>
      <c r="N25" t="s">
        <v>75</v>
      </c>
      <c r="O25">
        <f t="shared" si="6"/>
        <v>5.9466666666666654</v>
      </c>
      <c r="P25">
        <f t="shared" si="7"/>
        <v>8.8783333333333339</v>
      </c>
      <c r="Q25">
        <f t="shared" si="8"/>
        <v>7.0253333333333323</v>
      </c>
      <c r="R25">
        <f t="shared" si="9"/>
        <v>6.8603333333333349</v>
      </c>
      <c r="S25">
        <f t="shared" si="10"/>
        <v>7.7109999999999985</v>
      </c>
      <c r="T25">
        <f t="shared" si="11"/>
        <v>8.8873333333333342</v>
      </c>
      <c r="U25">
        <f t="shared" si="12"/>
        <v>6.3796666666666688</v>
      </c>
      <c r="V25">
        <f t="shared" si="13"/>
        <v>8.277000000000001</v>
      </c>
      <c r="X25" t="s">
        <v>75</v>
      </c>
      <c r="Y25">
        <f t="shared" si="14"/>
        <v>1.6213432174371063E-2</v>
      </c>
      <c r="Z25">
        <f t="shared" si="15"/>
        <v>2.1249824869577147E-3</v>
      </c>
      <c r="AA25">
        <f t="shared" si="16"/>
        <v>7.6765120703194559E-3</v>
      </c>
      <c r="AB25">
        <f t="shared" si="17"/>
        <v>8.6066449308185543E-3</v>
      </c>
      <c r="AC25">
        <f t="shared" si="18"/>
        <v>4.7726293034121188E-3</v>
      </c>
      <c r="AD25">
        <f t="shared" si="19"/>
        <v>2.1117674191801191E-3</v>
      </c>
      <c r="AE25">
        <f t="shared" si="20"/>
        <v>1.2009611842808189E-2</v>
      </c>
      <c r="AF25">
        <f t="shared" si="21"/>
        <v>3.2238492520025668E-3</v>
      </c>
    </row>
    <row r="26" spans="1:32" s="14" customFormat="1" x14ac:dyDescent="0.25">
      <c r="A26" s="13" t="s">
        <v>23</v>
      </c>
      <c r="B26" s="14">
        <v>40</v>
      </c>
      <c r="C26" s="14">
        <v>40</v>
      </c>
      <c r="D26" s="14">
        <v>40</v>
      </c>
      <c r="E26" s="14">
        <v>40</v>
      </c>
      <c r="F26" s="14">
        <v>40</v>
      </c>
      <c r="G26" s="14">
        <v>40</v>
      </c>
      <c r="H26" s="14">
        <v>29.940999999999999</v>
      </c>
      <c r="I26" s="14">
        <v>40</v>
      </c>
      <c r="J26" s="15">
        <f t="shared" si="3"/>
        <v>4</v>
      </c>
      <c r="K26" s="15">
        <f t="shared" si="4"/>
        <v>3</v>
      </c>
      <c r="L26" s="15" t="str">
        <f t="shared" si="5"/>
        <v>exclude</v>
      </c>
      <c r="N26" s="14" t="s">
        <v>76</v>
      </c>
      <c r="O26" s="14">
        <f t="shared" si="6"/>
        <v>24.223666666666666</v>
      </c>
      <c r="P26" s="14">
        <f t="shared" si="7"/>
        <v>23.866333333333333</v>
      </c>
      <c r="Q26" s="14">
        <f t="shared" si="8"/>
        <v>23.072333333333333</v>
      </c>
      <c r="R26" s="14">
        <f t="shared" si="9"/>
        <v>24.339333333333336</v>
      </c>
      <c r="S26" s="14">
        <f t="shared" si="10"/>
        <v>23.821999999999999</v>
      </c>
      <c r="T26" s="14">
        <f t="shared" si="11"/>
        <v>23.870333333333335</v>
      </c>
      <c r="U26" s="14">
        <f t="shared" si="12"/>
        <v>13.444666666666667</v>
      </c>
      <c r="V26" s="14">
        <f t="shared" si="13"/>
        <v>23.399000000000001</v>
      </c>
      <c r="X26" s="14" t="s">
        <v>76</v>
      </c>
      <c r="Y26" s="14">
        <f t="shared" si="14"/>
        <v>5.1044591003652787E-8</v>
      </c>
      <c r="Z26" s="14">
        <f t="shared" si="15"/>
        <v>6.5390970072382622E-8</v>
      </c>
      <c r="AA26" s="14">
        <f t="shared" si="16"/>
        <v>1.1337977654082638E-7</v>
      </c>
      <c r="AB26" s="14">
        <f t="shared" si="17"/>
        <v>4.7111897041333026E-8</v>
      </c>
      <c r="AC26" s="14">
        <f t="shared" si="18"/>
        <v>6.7431596687191883E-8</v>
      </c>
      <c r="AD26" s="14">
        <f t="shared" si="19"/>
        <v>6.5209918912407777E-8</v>
      </c>
      <c r="AE26" s="14">
        <f t="shared" si="20"/>
        <v>8.9691657869147361E-5</v>
      </c>
      <c r="AF26" s="14">
        <f t="shared" si="21"/>
        <v>9.0406390748884719E-8</v>
      </c>
    </row>
    <row r="27" spans="1:32" x14ac:dyDescent="0.25">
      <c r="A27" s="1" t="s">
        <v>24</v>
      </c>
      <c r="B27">
        <v>21.920999999999999</v>
      </c>
      <c r="C27">
        <v>24.786999999999999</v>
      </c>
      <c r="D27">
        <v>23.312999999999999</v>
      </c>
      <c r="E27">
        <v>21.798999999999999</v>
      </c>
      <c r="F27">
        <v>22.725999999999999</v>
      </c>
      <c r="G27">
        <v>22.837</v>
      </c>
      <c r="H27">
        <v>22.962</v>
      </c>
      <c r="I27">
        <v>22.946999999999999</v>
      </c>
      <c r="J27" s="11">
        <f t="shared" si="3"/>
        <v>0</v>
      </c>
      <c r="K27" s="11">
        <f t="shared" si="4"/>
        <v>0</v>
      </c>
      <c r="L27" s="11" t="b">
        <f t="shared" si="5"/>
        <v>0</v>
      </c>
      <c r="N27" t="s">
        <v>77</v>
      </c>
      <c r="O27">
        <f t="shared" si="6"/>
        <v>6.1446666666666658</v>
      </c>
      <c r="P27">
        <f t="shared" si="7"/>
        <v>8.6533333333333324</v>
      </c>
      <c r="Q27">
        <f t="shared" si="8"/>
        <v>6.3853333333333318</v>
      </c>
      <c r="R27">
        <f t="shared" si="9"/>
        <v>6.1383333333333336</v>
      </c>
      <c r="S27">
        <f t="shared" si="10"/>
        <v>6.5479999999999983</v>
      </c>
      <c r="T27">
        <f t="shared" si="11"/>
        <v>6.7073333333333345</v>
      </c>
      <c r="U27">
        <f t="shared" si="12"/>
        <v>6.4656666666666673</v>
      </c>
      <c r="V27">
        <f t="shared" si="13"/>
        <v>6.3460000000000001</v>
      </c>
      <c r="X27" t="s">
        <v>77</v>
      </c>
      <c r="Y27">
        <f t="shared" si="14"/>
        <v>1.4134193089183275E-2</v>
      </c>
      <c r="Z27">
        <f t="shared" si="15"/>
        <v>2.4836311843472732E-3</v>
      </c>
      <c r="AA27">
        <f t="shared" si="16"/>
        <v>1.1962532601058428E-2</v>
      </c>
      <c r="AB27">
        <f t="shared" si="17"/>
        <v>1.4196377630841925E-2</v>
      </c>
      <c r="AC27">
        <f t="shared" si="18"/>
        <v>1.0686994561738225E-2</v>
      </c>
      <c r="AD27">
        <f t="shared" si="19"/>
        <v>9.5695491147274169E-3</v>
      </c>
      <c r="AE27">
        <f t="shared" si="20"/>
        <v>1.1314630904567165E-2</v>
      </c>
      <c r="AF27">
        <f t="shared" si="21"/>
        <v>1.2293163208649469E-2</v>
      </c>
    </row>
    <row r="28" spans="1:32" x14ac:dyDescent="0.25">
      <c r="A28" s="1" t="s">
        <v>25</v>
      </c>
      <c r="B28">
        <v>27.907</v>
      </c>
      <c r="C28">
        <v>28.178999999999998</v>
      </c>
      <c r="D28">
        <v>26.888000000000002</v>
      </c>
      <c r="E28">
        <v>26.709</v>
      </c>
      <c r="F28">
        <v>27.350999999999999</v>
      </c>
      <c r="G28">
        <v>28.594000000000001</v>
      </c>
      <c r="H28">
        <v>24.783000000000001</v>
      </c>
      <c r="I28">
        <v>26.178999999999998</v>
      </c>
      <c r="J28" s="11">
        <f t="shared" si="3"/>
        <v>0</v>
      </c>
      <c r="K28" s="11">
        <f t="shared" si="4"/>
        <v>0</v>
      </c>
      <c r="L28" s="11" t="b">
        <f t="shared" si="5"/>
        <v>0</v>
      </c>
      <c r="N28" t="s">
        <v>78</v>
      </c>
      <c r="O28">
        <f t="shared" si="6"/>
        <v>12.130666666666666</v>
      </c>
      <c r="P28">
        <f t="shared" si="7"/>
        <v>12.045333333333332</v>
      </c>
      <c r="Q28">
        <f t="shared" si="8"/>
        <v>9.9603333333333346</v>
      </c>
      <c r="R28">
        <f t="shared" si="9"/>
        <v>11.048333333333334</v>
      </c>
      <c r="S28">
        <f t="shared" si="10"/>
        <v>11.172999999999998</v>
      </c>
      <c r="T28">
        <f t="shared" si="11"/>
        <v>12.464333333333336</v>
      </c>
      <c r="U28">
        <f t="shared" si="12"/>
        <v>8.2866666666666688</v>
      </c>
      <c r="V28">
        <f t="shared" si="13"/>
        <v>9.5779999999999994</v>
      </c>
      <c r="X28" t="s">
        <v>78</v>
      </c>
      <c r="Y28">
        <f t="shared" si="14"/>
        <v>2.2300030956695185E-4</v>
      </c>
      <c r="Z28">
        <f t="shared" si="15"/>
        <v>2.3658835188084603E-4</v>
      </c>
      <c r="AA28">
        <f t="shared" si="16"/>
        <v>1.0037854583620923E-3</v>
      </c>
      <c r="AB28">
        <f t="shared" si="17"/>
        <v>4.7219378278487559E-4</v>
      </c>
      <c r="AC28">
        <f t="shared" si="18"/>
        <v>4.3310366462507395E-4</v>
      </c>
      <c r="AD28">
        <f t="shared" si="19"/>
        <v>1.7695457308649311E-4</v>
      </c>
      <c r="AE28">
        <f t="shared" si="20"/>
        <v>3.2023203062119935E-3</v>
      </c>
      <c r="AF28">
        <f t="shared" si="21"/>
        <v>1.3083824242459388E-3</v>
      </c>
    </row>
    <row r="29" spans="1:32" x14ac:dyDescent="0.25">
      <c r="A29" s="1" t="s">
        <v>26</v>
      </c>
      <c r="B29">
        <v>21.957000000000001</v>
      </c>
      <c r="C29">
        <v>23.542000000000002</v>
      </c>
      <c r="D29">
        <v>22.718</v>
      </c>
      <c r="E29">
        <v>21.754999999999999</v>
      </c>
      <c r="F29">
        <v>22.913</v>
      </c>
      <c r="G29">
        <v>21.853000000000002</v>
      </c>
      <c r="H29">
        <v>22.927</v>
      </c>
      <c r="I29">
        <v>22.562999999999999</v>
      </c>
      <c r="J29" s="11">
        <f t="shared" si="3"/>
        <v>0</v>
      </c>
      <c r="K29" s="11">
        <f t="shared" si="4"/>
        <v>0</v>
      </c>
      <c r="L29" s="11" t="b">
        <f t="shared" si="5"/>
        <v>0</v>
      </c>
      <c r="N29" t="s">
        <v>79</v>
      </c>
      <c r="O29">
        <f t="shared" si="6"/>
        <v>6.1806666666666672</v>
      </c>
      <c r="P29">
        <f t="shared" si="7"/>
        <v>7.408333333333335</v>
      </c>
      <c r="Q29">
        <f t="shared" si="8"/>
        <v>5.7903333333333329</v>
      </c>
      <c r="R29">
        <f t="shared" si="9"/>
        <v>6.0943333333333332</v>
      </c>
      <c r="S29">
        <f t="shared" si="10"/>
        <v>6.7349999999999994</v>
      </c>
      <c r="T29">
        <f t="shared" si="11"/>
        <v>5.7233333333333363</v>
      </c>
      <c r="U29">
        <f t="shared" si="12"/>
        <v>6.4306666666666672</v>
      </c>
      <c r="V29">
        <f t="shared" si="13"/>
        <v>5.9619999999999997</v>
      </c>
      <c r="X29" t="s">
        <v>79</v>
      </c>
      <c r="Y29">
        <f t="shared" si="14"/>
        <v>1.3785862423821146E-2</v>
      </c>
      <c r="Z29">
        <f t="shared" si="15"/>
        <v>5.8866667245100557E-3</v>
      </c>
      <c r="AA29">
        <f t="shared" si="16"/>
        <v>1.8069077547800304E-2</v>
      </c>
      <c r="AB29">
        <f t="shared" si="17"/>
        <v>1.4636015579045054E-2</v>
      </c>
      <c r="AC29">
        <f t="shared" si="18"/>
        <v>9.3877816369285286E-3</v>
      </c>
      <c r="AD29">
        <f t="shared" si="19"/>
        <v>1.8928011514688588E-2</v>
      </c>
      <c r="AE29">
        <f t="shared" si="20"/>
        <v>1.1592482293372092E-2</v>
      </c>
      <c r="AF29">
        <f t="shared" si="21"/>
        <v>1.6042024151874983E-2</v>
      </c>
    </row>
    <row r="30" spans="1:32" x14ac:dyDescent="0.25">
      <c r="A30" s="1" t="s">
        <v>27</v>
      </c>
      <c r="B30">
        <v>22.797000000000001</v>
      </c>
      <c r="C30">
        <v>23.687999999999999</v>
      </c>
      <c r="D30">
        <v>23.914999999999999</v>
      </c>
      <c r="E30">
        <v>21.591999999999999</v>
      </c>
      <c r="F30">
        <v>23.963999999999999</v>
      </c>
      <c r="G30">
        <v>22.161999999999999</v>
      </c>
      <c r="H30">
        <v>21.768999999999998</v>
      </c>
      <c r="I30">
        <v>22.748000000000001</v>
      </c>
      <c r="J30" s="11">
        <f t="shared" si="3"/>
        <v>0</v>
      </c>
      <c r="K30" s="11">
        <f t="shared" si="4"/>
        <v>0</v>
      </c>
      <c r="L30" s="11" t="b">
        <f t="shared" si="5"/>
        <v>0</v>
      </c>
      <c r="N30" t="s">
        <v>80</v>
      </c>
      <c r="O30">
        <f t="shared" si="6"/>
        <v>7.0206666666666671</v>
      </c>
      <c r="P30">
        <f t="shared" si="7"/>
        <v>7.5543333333333322</v>
      </c>
      <c r="Q30">
        <f t="shared" si="8"/>
        <v>6.9873333333333321</v>
      </c>
      <c r="R30">
        <f t="shared" si="9"/>
        <v>5.9313333333333329</v>
      </c>
      <c r="S30">
        <f t="shared" si="10"/>
        <v>7.7859999999999978</v>
      </c>
      <c r="T30">
        <f t="shared" si="11"/>
        <v>6.0323333333333338</v>
      </c>
      <c r="U30">
        <f t="shared" si="12"/>
        <v>5.2726666666666659</v>
      </c>
      <c r="V30">
        <f t="shared" si="13"/>
        <v>6.147000000000002</v>
      </c>
      <c r="X30" t="s">
        <v>80</v>
      </c>
      <c r="Y30">
        <f t="shared" si="14"/>
        <v>7.7013833866842489E-3</v>
      </c>
      <c r="Z30">
        <f t="shared" si="15"/>
        <v>5.320091103750855E-3</v>
      </c>
      <c r="AA30">
        <f t="shared" si="16"/>
        <v>7.8813946901903683E-3</v>
      </c>
      <c r="AB30">
        <f t="shared" si="17"/>
        <v>1.6386671680843078E-2</v>
      </c>
      <c r="AC30">
        <f t="shared" si="18"/>
        <v>4.5308580254118606E-3</v>
      </c>
      <c r="AD30">
        <f t="shared" si="19"/>
        <v>1.5278711232895217E-2</v>
      </c>
      <c r="AE30">
        <f t="shared" si="20"/>
        <v>2.5868376676142266E-2</v>
      </c>
      <c r="AF30">
        <f t="shared" si="21"/>
        <v>1.411135172112221E-2</v>
      </c>
    </row>
    <row r="31" spans="1:32" s="14" customFormat="1" x14ac:dyDescent="0.25">
      <c r="A31" s="13" t="s">
        <v>28</v>
      </c>
      <c r="B31" s="14">
        <v>40</v>
      </c>
      <c r="C31" s="14">
        <v>40</v>
      </c>
      <c r="D31" s="14">
        <v>40</v>
      </c>
      <c r="E31" s="14">
        <v>35.851999999999997</v>
      </c>
      <c r="F31" s="14">
        <v>40</v>
      </c>
      <c r="G31" s="14">
        <v>40</v>
      </c>
      <c r="H31" s="14">
        <v>25.946999999999999</v>
      </c>
      <c r="I31" s="14">
        <v>40</v>
      </c>
      <c r="J31" s="15">
        <f t="shared" si="3"/>
        <v>4</v>
      </c>
      <c r="K31" s="15">
        <f t="shared" si="4"/>
        <v>3</v>
      </c>
      <c r="L31" s="15" t="str">
        <f t="shared" si="5"/>
        <v>exclude</v>
      </c>
      <c r="N31" s="14" t="s">
        <v>81</v>
      </c>
      <c r="O31" s="14">
        <f t="shared" si="6"/>
        <v>24.223666666666666</v>
      </c>
      <c r="P31" s="14">
        <f t="shared" si="7"/>
        <v>23.866333333333333</v>
      </c>
      <c r="Q31" s="14">
        <f t="shared" si="8"/>
        <v>23.072333333333333</v>
      </c>
      <c r="R31" s="14">
        <f t="shared" si="9"/>
        <v>20.191333333333333</v>
      </c>
      <c r="S31" s="14">
        <f t="shared" si="10"/>
        <v>23.821999999999999</v>
      </c>
      <c r="T31" s="14">
        <f t="shared" si="11"/>
        <v>23.870333333333335</v>
      </c>
      <c r="U31" s="14">
        <f t="shared" si="12"/>
        <v>9.4506666666666668</v>
      </c>
      <c r="V31" s="14">
        <f t="shared" si="13"/>
        <v>23.399000000000001</v>
      </c>
      <c r="X31" s="14" t="s">
        <v>81</v>
      </c>
      <c r="Y31" s="14">
        <f t="shared" si="14"/>
        <v>5.1044591003652787E-8</v>
      </c>
      <c r="Z31" s="14">
        <f t="shared" si="15"/>
        <v>6.5390970072382622E-8</v>
      </c>
      <c r="AA31" s="14">
        <f t="shared" si="16"/>
        <v>1.1337977654082638E-7</v>
      </c>
      <c r="AB31" s="14">
        <f t="shared" si="17"/>
        <v>8.3522409425726478E-7</v>
      </c>
      <c r="AC31" s="14">
        <f t="shared" si="18"/>
        <v>6.7431596687191883E-8</v>
      </c>
      <c r="AD31" s="14">
        <f t="shared" si="19"/>
        <v>6.5209918912407777E-8</v>
      </c>
      <c r="AE31" s="14">
        <f t="shared" si="20"/>
        <v>1.4291106454979673E-3</v>
      </c>
      <c r="AF31" s="14">
        <f t="shared" si="21"/>
        <v>9.0406390748884719E-8</v>
      </c>
    </row>
    <row r="32" spans="1:32" x14ac:dyDescent="0.25">
      <c r="A32" s="1" t="s">
        <v>29</v>
      </c>
      <c r="B32">
        <v>27.972000000000001</v>
      </c>
      <c r="C32">
        <v>40</v>
      </c>
      <c r="D32">
        <v>28.478999999999999</v>
      </c>
      <c r="E32">
        <v>26.184999999999999</v>
      </c>
      <c r="F32">
        <v>25.977</v>
      </c>
      <c r="G32">
        <v>27.44</v>
      </c>
      <c r="H32">
        <v>28.957999999999998</v>
      </c>
      <c r="I32">
        <v>29.934999999999999</v>
      </c>
      <c r="J32" s="11">
        <f t="shared" si="3"/>
        <v>1</v>
      </c>
      <c r="K32" s="11">
        <f t="shared" si="4"/>
        <v>0</v>
      </c>
      <c r="L32" s="11" t="b">
        <f t="shared" si="5"/>
        <v>0</v>
      </c>
      <c r="N32" t="s">
        <v>82</v>
      </c>
      <c r="O32">
        <f t="shared" si="6"/>
        <v>12.195666666666668</v>
      </c>
      <c r="P32">
        <f t="shared" si="7"/>
        <v>23.866333333333333</v>
      </c>
      <c r="Q32">
        <f t="shared" si="8"/>
        <v>11.551333333333332</v>
      </c>
      <c r="R32">
        <f t="shared" si="9"/>
        <v>10.524333333333333</v>
      </c>
      <c r="S32">
        <f t="shared" si="10"/>
        <v>9.7989999999999995</v>
      </c>
      <c r="T32">
        <f t="shared" si="11"/>
        <v>11.310333333333336</v>
      </c>
      <c r="U32">
        <f t="shared" si="12"/>
        <v>12.461666666666666</v>
      </c>
      <c r="V32">
        <f t="shared" si="13"/>
        <v>13.334</v>
      </c>
      <c r="X32" t="s">
        <v>82</v>
      </c>
      <c r="Y32">
        <f t="shared" si="14"/>
        <v>2.1317610175248253E-4</v>
      </c>
      <c r="Z32">
        <f t="shared" si="15"/>
        <v>6.5390970072382622E-8</v>
      </c>
      <c r="AA32">
        <f t="shared" si="16"/>
        <v>3.3319783952603314E-4</v>
      </c>
      <c r="AB32">
        <f t="shared" si="17"/>
        <v>6.7898469084957328E-4</v>
      </c>
      <c r="AC32">
        <f t="shared" si="18"/>
        <v>1.1225535625338646E-3</v>
      </c>
      <c r="AD32">
        <f t="shared" si="19"/>
        <v>3.9377705416544876E-4</v>
      </c>
      <c r="AE32">
        <f t="shared" si="20"/>
        <v>1.7728195706278211E-4</v>
      </c>
      <c r="AF32">
        <f t="shared" si="21"/>
        <v>9.6842510155168847E-5</v>
      </c>
    </row>
    <row r="33" spans="1:32" x14ac:dyDescent="0.25">
      <c r="A33" s="1" t="s">
        <v>30</v>
      </c>
      <c r="B33">
        <v>20.748000000000001</v>
      </c>
      <c r="C33">
        <v>22.963999999999999</v>
      </c>
      <c r="D33">
        <v>22.977</v>
      </c>
      <c r="E33">
        <v>21.210999999999999</v>
      </c>
      <c r="F33">
        <v>23.213999999999999</v>
      </c>
      <c r="G33">
        <v>22.45</v>
      </c>
      <c r="H33">
        <v>22.459</v>
      </c>
      <c r="I33">
        <v>23.29</v>
      </c>
      <c r="J33" s="11">
        <f t="shared" si="3"/>
        <v>0</v>
      </c>
      <c r="K33" s="11">
        <f t="shared" si="4"/>
        <v>0</v>
      </c>
      <c r="L33" s="11" t="b">
        <f t="shared" si="5"/>
        <v>0</v>
      </c>
      <c r="N33" t="s">
        <v>83</v>
      </c>
      <c r="O33">
        <f t="shared" si="6"/>
        <v>4.9716666666666676</v>
      </c>
      <c r="P33">
        <f t="shared" si="7"/>
        <v>6.830333333333332</v>
      </c>
      <c r="Q33">
        <f t="shared" si="8"/>
        <v>6.0493333333333332</v>
      </c>
      <c r="R33">
        <f t="shared" si="9"/>
        <v>5.5503333333333327</v>
      </c>
      <c r="S33">
        <f t="shared" si="10"/>
        <v>7.0359999999999978</v>
      </c>
      <c r="T33">
        <f t="shared" si="11"/>
        <v>6.320333333333334</v>
      </c>
      <c r="U33">
        <f t="shared" si="12"/>
        <v>5.9626666666666672</v>
      </c>
      <c r="V33">
        <f t="shared" si="13"/>
        <v>6.6890000000000001</v>
      </c>
      <c r="X33" t="s">
        <v>83</v>
      </c>
      <c r="Y33">
        <f t="shared" si="14"/>
        <v>3.1869790228176369E-2</v>
      </c>
      <c r="Z33">
        <f t="shared" si="15"/>
        <v>8.7874888360221122E-3</v>
      </c>
      <c r="AA33">
        <f t="shared" si="16"/>
        <v>1.5099731084893417E-2</v>
      </c>
      <c r="AB33">
        <f t="shared" si="17"/>
        <v>2.1339447982753248E-2</v>
      </c>
      <c r="AC33">
        <f t="shared" si="18"/>
        <v>7.6199645431847115E-3</v>
      </c>
      <c r="AD33">
        <f t="shared" si="19"/>
        <v>1.2513825195744356E-2</v>
      </c>
      <c r="AE33">
        <f t="shared" si="20"/>
        <v>1.603461287516781E-2</v>
      </c>
      <c r="AF33">
        <f t="shared" si="21"/>
        <v>9.6919320134014764E-3</v>
      </c>
    </row>
    <row r="34" spans="1:32" x14ac:dyDescent="0.25">
      <c r="A34" s="1" t="s">
        <v>31</v>
      </c>
      <c r="B34">
        <v>21.146999999999998</v>
      </c>
      <c r="C34">
        <v>22.844000000000001</v>
      </c>
      <c r="D34">
        <v>22.175000000000001</v>
      </c>
      <c r="E34">
        <v>21.532</v>
      </c>
      <c r="F34">
        <v>21.055</v>
      </c>
      <c r="G34">
        <v>21.946000000000002</v>
      </c>
      <c r="H34">
        <v>21.962</v>
      </c>
      <c r="I34">
        <v>21.899000000000001</v>
      </c>
      <c r="J34" s="11">
        <f t="shared" si="3"/>
        <v>0</v>
      </c>
      <c r="K34" s="11">
        <f t="shared" si="4"/>
        <v>0</v>
      </c>
      <c r="L34" s="11" t="b">
        <f t="shared" si="5"/>
        <v>0</v>
      </c>
      <c r="N34" t="s">
        <v>84</v>
      </c>
      <c r="O34">
        <f t="shared" si="6"/>
        <v>5.3706666666666649</v>
      </c>
      <c r="P34">
        <f t="shared" si="7"/>
        <v>6.7103333333333346</v>
      </c>
      <c r="Q34">
        <f t="shared" si="8"/>
        <v>5.2473333333333336</v>
      </c>
      <c r="R34">
        <f t="shared" si="9"/>
        <v>5.8713333333333342</v>
      </c>
      <c r="S34">
        <f t="shared" si="10"/>
        <v>4.8769999999999989</v>
      </c>
      <c r="T34">
        <f t="shared" si="11"/>
        <v>5.8163333333333362</v>
      </c>
      <c r="U34">
        <f t="shared" si="12"/>
        <v>5.4656666666666673</v>
      </c>
      <c r="V34">
        <f t="shared" si="13"/>
        <v>5.2980000000000018</v>
      </c>
      <c r="X34" t="s">
        <v>84</v>
      </c>
      <c r="Y34">
        <f t="shared" si="14"/>
        <v>2.4169531747994761E-2</v>
      </c>
      <c r="Z34">
        <f t="shared" si="15"/>
        <v>9.5496704721637418E-3</v>
      </c>
      <c r="AA34">
        <f t="shared" si="16"/>
        <v>2.6326629976099459E-2</v>
      </c>
      <c r="AB34">
        <f t="shared" si="17"/>
        <v>1.708254416142372E-2</v>
      </c>
      <c r="AC34">
        <f t="shared" si="18"/>
        <v>3.4031156729253359E-2</v>
      </c>
      <c r="AD34">
        <f t="shared" si="19"/>
        <v>1.7746356509579383E-2</v>
      </c>
      <c r="AE34">
        <f t="shared" si="20"/>
        <v>2.262926180913433E-2</v>
      </c>
      <c r="AF34">
        <f t="shared" si="21"/>
        <v>2.5418099941628903E-2</v>
      </c>
    </row>
    <row r="35" spans="1:32" s="14" customFormat="1" x14ac:dyDescent="0.25">
      <c r="A35" s="13" t="s">
        <v>32</v>
      </c>
      <c r="B35" s="14">
        <v>40</v>
      </c>
      <c r="C35" s="14">
        <v>40</v>
      </c>
      <c r="D35" s="14">
        <v>40</v>
      </c>
      <c r="E35" s="14">
        <v>36.947000000000003</v>
      </c>
      <c r="F35" s="14">
        <v>40</v>
      </c>
      <c r="G35" s="14">
        <v>40</v>
      </c>
      <c r="H35" s="14">
        <v>26.814</v>
      </c>
      <c r="I35" s="14">
        <v>40</v>
      </c>
      <c r="J35" s="15">
        <f t="shared" si="3"/>
        <v>4</v>
      </c>
      <c r="K35" s="15">
        <f t="shared" si="4"/>
        <v>3</v>
      </c>
      <c r="L35" s="15" t="str">
        <f t="shared" si="5"/>
        <v>exclude</v>
      </c>
      <c r="N35" s="14" t="s">
        <v>85</v>
      </c>
      <c r="O35" s="14">
        <f t="shared" si="6"/>
        <v>24.223666666666666</v>
      </c>
      <c r="P35" s="14">
        <f t="shared" si="7"/>
        <v>23.866333333333333</v>
      </c>
      <c r="Q35" s="14">
        <f t="shared" si="8"/>
        <v>23.072333333333333</v>
      </c>
      <c r="R35" s="14">
        <f t="shared" si="9"/>
        <v>21.286333333333339</v>
      </c>
      <c r="S35" s="14">
        <f t="shared" si="10"/>
        <v>23.821999999999999</v>
      </c>
      <c r="T35" s="14">
        <f t="shared" si="11"/>
        <v>23.870333333333335</v>
      </c>
      <c r="U35" s="14">
        <f t="shared" si="12"/>
        <v>10.317666666666668</v>
      </c>
      <c r="V35" s="14">
        <f t="shared" si="13"/>
        <v>23.399000000000001</v>
      </c>
      <c r="X35" s="14" t="s">
        <v>85</v>
      </c>
      <c r="Y35" s="14">
        <f t="shared" si="14"/>
        <v>5.1044591003652787E-8</v>
      </c>
      <c r="Z35" s="14">
        <f t="shared" si="15"/>
        <v>6.5390970072382622E-8</v>
      </c>
      <c r="AA35" s="14">
        <f t="shared" si="16"/>
        <v>1.1337977654082638E-7</v>
      </c>
      <c r="AB35" s="14">
        <f t="shared" si="17"/>
        <v>3.9099856992084212E-7</v>
      </c>
      <c r="AC35" s="14">
        <f t="shared" si="18"/>
        <v>6.7431596687191883E-8</v>
      </c>
      <c r="AD35" s="14">
        <f t="shared" si="19"/>
        <v>6.5209918912407777E-8</v>
      </c>
      <c r="AE35" s="14">
        <f t="shared" si="20"/>
        <v>7.835610654007883E-4</v>
      </c>
      <c r="AF35" s="14">
        <f t="shared" si="21"/>
        <v>9.0406390748884719E-8</v>
      </c>
    </row>
    <row r="36" spans="1:32" s="14" customFormat="1" x14ac:dyDescent="0.25">
      <c r="A36" s="13" t="s">
        <v>33</v>
      </c>
      <c r="B36" s="14">
        <v>40</v>
      </c>
      <c r="C36" s="14">
        <v>28.971</v>
      </c>
      <c r="D36" s="14">
        <v>40</v>
      </c>
      <c r="E36" s="14">
        <v>40</v>
      </c>
      <c r="F36" s="14">
        <v>40</v>
      </c>
      <c r="G36" s="14">
        <v>40</v>
      </c>
      <c r="H36" s="14">
        <v>40</v>
      </c>
      <c r="I36" s="14">
        <v>40</v>
      </c>
      <c r="J36" s="15">
        <f t="shared" si="3"/>
        <v>3</v>
      </c>
      <c r="K36" s="15">
        <f t="shared" si="4"/>
        <v>4</v>
      </c>
      <c r="L36" s="15" t="str">
        <f t="shared" ref="L36:L50" si="22">IF((OR(J36&gt;2,K36&gt;2)),"exclude")</f>
        <v>exclude</v>
      </c>
      <c r="N36" s="14" t="s">
        <v>86</v>
      </c>
      <c r="O36" s="14">
        <f t="shared" si="6"/>
        <v>24.223666666666666</v>
      </c>
      <c r="P36" s="14">
        <f t="shared" si="7"/>
        <v>12.837333333333333</v>
      </c>
      <c r="Q36" s="14">
        <f t="shared" si="8"/>
        <v>23.072333333333333</v>
      </c>
      <c r="R36" s="14">
        <f t="shared" si="9"/>
        <v>24.339333333333336</v>
      </c>
      <c r="S36" s="14">
        <f t="shared" si="10"/>
        <v>23.821999999999999</v>
      </c>
      <c r="T36" s="14">
        <f t="shared" si="11"/>
        <v>23.870333333333335</v>
      </c>
      <c r="U36" s="14">
        <f t="shared" si="12"/>
        <v>23.503666666666668</v>
      </c>
      <c r="V36" s="14">
        <f t="shared" si="13"/>
        <v>23.399000000000001</v>
      </c>
      <c r="X36" s="14" t="s">
        <v>86</v>
      </c>
      <c r="Y36" s="14">
        <f t="shared" si="14"/>
        <v>5.1044591003652787E-8</v>
      </c>
      <c r="Z36" s="14">
        <f t="shared" si="15"/>
        <v>1.3663992102426305E-4</v>
      </c>
      <c r="AA36" s="14">
        <f t="shared" si="16"/>
        <v>1.1337977654082638E-7</v>
      </c>
      <c r="AB36" s="14">
        <f t="shared" si="17"/>
        <v>4.7111897041333026E-8</v>
      </c>
      <c r="AC36" s="14">
        <f t="shared" si="18"/>
        <v>6.7431596687191883E-8</v>
      </c>
      <c r="AD36" s="14">
        <f t="shared" si="19"/>
        <v>6.5209918912407777E-8</v>
      </c>
      <c r="AE36" s="14">
        <f t="shared" si="20"/>
        <v>8.4079733261411341E-8</v>
      </c>
      <c r="AF36" s="14">
        <f t="shared" si="21"/>
        <v>9.0406390748884719E-8</v>
      </c>
    </row>
    <row r="37" spans="1:32" s="14" customFormat="1" x14ac:dyDescent="0.25">
      <c r="A37" s="13" t="s">
        <v>34</v>
      </c>
      <c r="B37" s="14">
        <v>40</v>
      </c>
      <c r="C37" s="14">
        <v>26.977</v>
      </c>
      <c r="D37" s="14">
        <v>40</v>
      </c>
      <c r="E37" s="14">
        <v>40</v>
      </c>
      <c r="F37" s="14">
        <v>40</v>
      </c>
      <c r="G37" s="14">
        <v>40</v>
      </c>
      <c r="H37" s="14">
        <v>40</v>
      </c>
      <c r="I37" s="14">
        <v>40</v>
      </c>
      <c r="J37" s="15">
        <f t="shared" si="3"/>
        <v>3</v>
      </c>
      <c r="K37" s="15">
        <f t="shared" si="4"/>
        <v>4</v>
      </c>
      <c r="L37" s="15" t="str">
        <f t="shared" si="22"/>
        <v>exclude</v>
      </c>
      <c r="N37" s="14" t="s">
        <v>87</v>
      </c>
      <c r="O37" s="14">
        <f t="shared" si="6"/>
        <v>24.223666666666666</v>
      </c>
      <c r="P37" s="14">
        <f t="shared" si="7"/>
        <v>10.843333333333334</v>
      </c>
      <c r="Q37" s="14">
        <f t="shared" si="8"/>
        <v>23.072333333333333</v>
      </c>
      <c r="R37" s="14">
        <f t="shared" si="9"/>
        <v>24.339333333333336</v>
      </c>
      <c r="S37" s="14">
        <f t="shared" si="10"/>
        <v>23.821999999999999</v>
      </c>
      <c r="T37" s="14">
        <f t="shared" si="11"/>
        <v>23.870333333333335</v>
      </c>
      <c r="U37" s="14">
        <f t="shared" si="12"/>
        <v>23.503666666666668</v>
      </c>
      <c r="V37" s="14">
        <f t="shared" si="13"/>
        <v>23.399000000000001</v>
      </c>
      <c r="X37" s="14" t="s">
        <v>87</v>
      </c>
      <c r="Y37" s="14">
        <f t="shared" si="14"/>
        <v>5.1044591003652787E-8</v>
      </c>
      <c r="Z37" s="14">
        <f t="shared" si="15"/>
        <v>5.4429132645943449E-4</v>
      </c>
      <c r="AA37" s="14">
        <f t="shared" si="16"/>
        <v>1.1337977654082638E-7</v>
      </c>
      <c r="AB37" s="14">
        <f t="shared" si="17"/>
        <v>4.7111897041333026E-8</v>
      </c>
      <c r="AC37" s="14">
        <f t="shared" si="18"/>
        <v>6.7431596687191883E-8</v>
      </c>
      <c r="AD37" s="14">
        <f t="shared" si="19"/>
        <v>6.5209918912407777E-8</v>
      </c>
      <c r="AE37" s="14">
        <f t="shared" si="20"/>
        <v>8.4079733261411341E-8</v>
      </c>
      <c r="AF37" s="14">
        <f t="shared" si="21"/>
        <v>9.0406390748884719E-8</v>
      </c>
    </row>
    <row r="38" spans="1:32" x14ac:dyDescent="0.25">
      <c r="A38" s="1" t="s">
        <v>35</v>
      </c>
      <c r="B38">
        <v>19.768000000000001</v>
      </c>
      <c r="C38">
        <v>19.908000000000001</v>
      </c>
      <c r="D38">
        <v>21.574000000000002</v>
      </c>
      <c r="E38">
        <v>19.940999999999999</v>
      </c>
      <c r="F38">
        <v>20.341999999999999</v>
      </c>
      <c r="G38">
        <v>18.759</v>
      </c>
      <c r="H38">
        <v>19.959</v>
      </c>
      <c r="I38">
        <v>20.488</v>
      </c>
      <c r="J38" s="11">
        <f t="shared" si="3"/>
        <v>0</v>
      </c>
      <c r="K38" s="11">
        <f t="shared" si="4"/>
        <v>0</v>
      </c>
      <c r="L38" s="11" t="b">
        <f t="shared" si="22"/>
        <v>0</v>
      </c>
      <c r="N38" t="s">
        <v>88</v>
      </c>
      <c r="O38">
        <f t="shared" si="6"/>
        <v>3.9916666666666671</v>
      </c>
      <c r="P38">
        <f t="shared" si="7"/>
        <v>3.7743333333333347</v>
      </c>
      <c r="Q38">
        <f t="shared" si="8"/>
        <v>4.6463333333333345</v>
      </c>
      <c r="R38">
        <f t="shared" si="9"/>
        <v>4.2803333333333331</v>
      </c>
      <c r="S38">
        <f t="shared" si="10"/>
        <v>4.1639999999999979</v>
      </c>
      <c r="T38">
        <f t="shared" si="11"/>
        <v>2.6293333333333351</v>
      </c>
      <c r="U38">
        <f t="shared" si="12"/>
        <v>3.4626666666666672</v>
      </c>
      <c r="V38">
        <f t="shared" si="13"/>
        <v>3.8870000000000005</v>
      </c>
      <c r="X38" t="s">
        <v>88</v>
      </c>
      <c r="Y38">
        <f t="shared" si="14"/>
        <v>6.2862058816740812E-2</v>
      </c>
      <c r="Z38">
        <f t="shared" si="15"/>
        <v>7.3082341446087301E-2</v>
      </c>
      <c r="AA38">
        <f t="shared" si="16"/>
        <v>3.9931377926829568E-2</v>
      </c>
      <c r="AB38">
        <f t="shared" si="17"/>
        <v>5.1462546832407335E-2</v>
      </c>
      <c r="AC38">
        <f t="shared" si="18"/>
        <v>5.578418571706114E-2</v>
      </c>
      <c r="AD38">
        <f t="shared" si="19"/>
        <v>0.16161877030671409</v>
      </c>
      <c r="AE38">
        <f t="shared" si="20"/>
        <v>9.0705467981858273E-2</v>
      </c>
      <c r="AF38">
        <f t="shared" si="21"/>
        <v>6.7592172717726121E-2</v>
      </c>
    </row>
    <row r="39" spans="1:32" x14ac:dyDescent="0.25">
      <c r="A39" s="1" t="s">
        <v>36</v>
      </c>
      <c r="B39">
        <v>22.245999999999999</v>
      </c>
      <c r="C39">
        <v>19.588000000000001</v>
      </c>
      <c r="D39">
        <v>21.995999999999999</v>
      </c>
      <c r="E39">
        <v>19.997</v>
      </c>
      <c r="F39">
        <v>20.974</v>
      </c>
      <c r="G39">
        <v>20.149000000000001</v>
      </c>
      <c r="H39">
        <v>20.248999999999999</v>
      </c>
      <c r="I39">
        <v>21.606000000000002</v>
      </c>
      <c r="J39" s="11">
        <f>COUNTIF(B39:E39,"&gt;34")</f>
        <v>0</v>
      </c>
      <c r="K39" s="11">
        <f>COUNTIF(F39:I39,"&gt;35")</f>
        <v>0</v>
      </c>
      <c r="L39" s="11" t="b">
        <f t="shared" si="22"/>
        <v>0</v>
      </c>
      <c r="N39" t="s">
        <v>89</v>
      </c>
      <c r="O39">
        <f t="shared" si="6"/>
        <v>6.4696666666666651</v>
      </c>
      <c r="P39">
        <f t="shared" si="7"/>
        <v>3.4543333333333344</v>
      </c>
      <c r="Q39">
        <f t="shared" si="8"/>
        <v>5.0683333333333316</v>
      </c>
      <c r="R39">
        <f t="shared" si="9"/>
        <v>4.336333333333334</v>
      </c>
      <c r="S39">
        <f t="shared" si="10"/>
        <v>4.7959999999999994</v>
      </c>
      <c r="T39">
        <f t="shared" si="11"/>
        <v>4.0193333333333356</v>
      </c>
      <c r="U39">
        <f t="shared" si="12"/>
        <v>3.7526666666666664</v>
      </c>
      <c r="V39">
        <f t="shared" si="13"/>
        <v>5.0050000000000026</v>
      </c>
      <c r="X39" t="s">
        <v>89</v>
      </c>
      <c r="Y39">
        <f t="shared" si="14"/>
        <v>1.1283303535548328E-2</v>
      </c>
      <c r="Z39">
        <f t="shared" si="15"/>
        <v>9.1230919412409198E-2</v>
      </c>
      <c r="AA39">
        <f t="shared" si="16"/>
        <v>2.9804348892216191E-2</v>
      </c>
      <c r="AB39">
        <f t="shared" si="17"/>
        <v>4.9503236685064317E-2</v>
      </c>
      <c r="AC39">
        <f t="shared" si="18"/>
        <v>3.5996488823417459E-2</v>
      </c>
      <c r="AD39">
        <f t="shared" si="19"/>
        <v>6.1668034130375915E-2</v>
      </c>
      <c r="AE39">
        <f t="shared" si="20"/>
        <v>7.4188188984808834E-2</v>
      </c>
      <c r="AF39">
        <f t="shared" si="21"/>
        <v>3.1141883213370827E-2</v>
      </c>
    </row>
    <row r="40" spans="1:32" s="14" customFormat="1" x14ac:dyDescent="0.25">
      <c r="A40" s="13" t="s">
        <v>37</v>
      </c>
      <c r="B40" s="14">
        <v>40</v>
      </c>
      <c r="C40" s="14">
        <v>40</v>
      </c>
      <c r="D40" s="14">
        <v>40</v>
      </c>
      <c r="E40" s="14">
        <v>40</v>
      </c>
      <c r="F40" s="14">
        <v>40</v>
      </c>
      <c r="G40" s="14">
        <v>40</v>
      </c>
      <c r="H40" s="14">
        <v>40</v>
      </c>
      <c r="I40" s="14">
        <v>40</v>
      </c>
      <c r="J40" s="15">
        <f t="shared" ref="J40:J50" si="23">COUNTIF(B40:E40,"&gt;34")</f>
        <v>4</v>
      </c>
      <c r="K40" s="15">
        <f t="shared" ref="K40:K50" si="24">COUNTIF(F40:I40,"&gt;35")</f>
        <v>4</v>
      </c>
      <c r="L40" s="15" t="str">
        <f t="shared" si="22"/>
        <v>exclude</v>
      </c>
      <c r="N40" s="14" t="s">
        <v>90</v>
      </c>
      <c r="O40" s="14">
        <f>B40-B$53</f>
        <v>24.223666666666666</v>
      </c>
      <c r="P40" s="14">
        <f t="shared" si="7"/>
        <v>23.866333333333333</v>
      </c>
      <c r="Q40" s="14">
        <f t="shared" si="8"/>
        <v>23.072333333333333</v>
      </c>
      <c r="R40" s="14">
        <f t="shared" si="9"/>
        <v>24.339333333333336</v>
      </c>
      <c r="S40" s="14">
        <f t="shared" si="10"/>
        <v>23.821999999999999</v>
      </c>
      <c r="T40" s="14">
        <f t="shared" si="11"/>
        <v>23.870333333333335</v>
      </c>
      <c r="U40" s="14">
        <f t="shared" si="12"/>
        <v>23.503666666666668</v>
      </c>
      <c r="V40" s="14">
        <f t="shared" si="13"/>
        <v>23.399000000000001</v>
      </c>
      <c r="X40" s="14" t="s">
        <v>90</v>
      </c>
      <c r="Y40" s="14">
        <f t="shared" si="14"/>
        <v>5.1044591003652787E-8</v>
      </c>
      <c r="Z40" s="14">
        <f t="shared" si="15"/>
        <v>6.5390970072382622E-8</v>
      </c>
      <c r="AA40" s="14">
        <f t="shared" si="16"/>
        <v>1.1337977654082638E-7</v>
      </c>
      <c r="AB40" s="14">
        <f t="shared" si="17"/>
        <v>4.7111897041333026E-8</v>
      </c>
      <c r="AC40" s="14">
        <f t="shared" si="18"/>
        <v>6.7431596687191883E-8</v>
      </c>
      <c r="AD40" s="14">
        <f t="shared" si="19"/>
        <v>6.5209918912407777E-8</v>
      </c>
      <c r="AE40" s="14">
        <f t="shared" si="20"/>
        <v>8.4079733261411341E-8</v>
      </c>
      <c r="AF40" s="14">
        <f t="shared" si="21"/>
        <v>9.0406390748884719E-8</v>
      </c>
    </row>
    <row r="41" spans="1:32" x14ac:dyDescent="0.25">
      <c r="A41" s="1" t="s">
        <v>38</v>
      </c>
      <c r="B41">
        <v>25.192</v>
      </c>
      <c r="C41">
        <v>25.466999999999999</v>
      </c>
      <c r="D41">
        <v>23.696000000000002</v>
      </c>
      <c r="E41">
        <v>23.021000000000001</v>
      </c>
      <c r="F41">
        <v>26.957000000000001</v>
      </c>
      <c r="G41">
        <v>23.951000000000001</v>
      </c>
      <c r="H41">
        <v>24.475000000000001</v>
      </c>
      <c r="I41">
        <v>23.233000000000001</v>
      </c>
      <c r="J41" s="11">
        <f t="shared" si="23"/>
        <v>0</v>
      </c>
      <c r="K41" s="11">
        <f t="shared" si="24"/>
        <v>0</v>
      </c>
      <c r="L41" s="11" t="b">
        <f t="shared" si="22"/>
        <v>0</v>
      </c>
      <c r="N41" t="s">
        <v>91</v>
      </c>
      <c r="O41">
        <f t="shared" ref="O41:O50" si="25">B41-B$53</f>
        <v>9.4156666666666666</v>
      </c>
      <c r="P41">
        <f t="shared" ref="P41:P50" si="26">C41-C$53</f>
        <v>9.3333333333333321</v>
      </c>
      <c r="Q41">
        <f t="shared" ref="Q41:Q50" si="27">D41-D$53</f>
        <v>6.7683333333333344</v>
      </c>
      <c r="R41">
        <f t="shared" ref="R41:R50" si="28">E41-E$53</f>
        <v>7.3603333333333349</v>
      </c>
      <c r="S41">
        <f t="shared" ref="S41:S50" si="29">F41-F$53</f>
        <v>10.779</v>
      </c>
      <c r="T41">
        <f t="shared" ref="T41:T50" si="30">G41-G$53</f>
        <v>7.8213333333333352</v>
      </c>
      <c r="U41">
        <f t="shared" ref="U41:U50" si="31">H41-H$53</f>
        <v>7.978666666666669</v>
      </c>
      <c r="V41">
        <f t="shared" ref="V41:V50" si="32">I41-I$53</f>
        <v>6.6320000000000014</v>
      </c>
      <c r="X41" t="s">
        <v>91</v>
      </c>
      <c r="Y41">
        <f t="shared" si="14"/>
        <v>1.4642050627137542E-3</v>
      </c>
      <c r="Z41">
        <f t="shared" si="15"/>
        <v>1.5501963398126966E-3</v>
      </c>
      <c r="AA41">
        <f t="shared" si="16"/>
        <v>9.1733644080086614E-3</v>
      </c>
      <c r="AB41">
        <f t="shared" si="17"/>
        <v>6.085816993846623E-3</v>
      </c>
      <c r="AC41">
        <f t="shared" si="18"/>
        <v>5.6911191315164031E-4</v>
      </c>
      <c r="AD41">
        <f t="shared" si="19"/>
        <v>4.4212396950733214E-3</v>
      </c>
      <c r="AE41">
        <f t="shared" si="20"/>
        <v>3.9644414472420429E-3</v>
      </c>
      <c r="AF41">
        <f t="shared" si="21"/>
        <v>1.0082519456654513E-2</v>
      </c>
    </row>
    <row r="42" spans="1:32" x14ac:dyDescent="0.25">
      <c r="A42" s="1" t="s">
        <v>39</v>
      </c>
      <c r="B42">
        <v>28.997</v>
      </c>
      <c r="C42">
        <v>29.698</v>
      </c>
      <c r="D42">
        <v>28.818000000000001</v>
      </c>
      <c r="E42">
        <v>27.521999999999998</v>
      </c>
      <c r="F42">
        <v>26.882999999999999</v>
      </c>
      <c r="G42">
        <v>26.9</v>
      </c>
      <c r="H42">
        <v>28.428000000000001</v>
      </c>
      <c r="I42">
        <v>27.213999999999999</v>
      </c>
      <c r="J42" s="11">
        <f t="shared" si="23"/>
        <v>0</v>
      </c>
      <c r="K42" s="11">
        <f t="shared" si="24"/>
        <v>0</v>
      </c>
      <c r="L42" s="11" t="b">
        <f t="shared" si="22"/>
        <v>0</v>
      </c>
      <c r="N42" t="s">
        <v>92</v>
      </c>
      <c r="O42">
        <f t="shared" si="25"/>
        <v>13.220666666666666</v>
      </c>
      <c r="P42">
        <f t="shared" si="26"/>
        <v>13.564333333333334</v>
      </c>
      <c r="Q42">
        <f t="shared" si="27"/>
        <v>11.890333333333334</v>
      </c>
      <c r="R42">
        <f t="shared" si="28"/>
        <v>11.861333333333333</v>
      </c>
      <c r="S42">
        <f t="shared" si="29"/>
        <v>10.704999999999998</v>
      </c>
      <c r="T42">
        <f t="shared" si="30"/>
        <v>10.770333333333333</v>
      </c>
      <c r="U42">
        <f t="shared" si="31"/>
        <v>11.931666666666668</v>
      </c>
      <c r="V42">
        <f t="shared" si="32"/>
        <v>10.613</v>
      </c>
      <c r="X42" t="s">
        <v>92</v>
      </c>
      <c r="Y42">
        <f t="shared" si="14"/>
        <v>1.0475693195995917E-4</v>
      </c>
      <c r="Z42">
        <f t="shared" si="15"/>
        <v>8.2552227346504868E-5</v>
      </c>
      <c r="AA42">
        <f t="shared" si="16"/>
        <v>2.6342258560522899E-4</v>
      </c>
      <c r="AB42">
        <f t="shared" si="17"/>
        <v>2.6877129144429102E-4</v>
      </c>
      <c r="AC42">
        <f t="shared" si="18"/>
        <v>5.9906493029970962E-4</v>
      </c>
      <c r="AD42">
        <f t="shared" si="19"/>
        <v>5.7254101470791499E-4</v>
      </c>
      <c r="AE42">
        <f t="shared" si="20"/>
        <v>2.5598259364231643E-4</v>
      </c>
      <c r="AF42">
        <f t="shared" si="21"/>
        <v>6.385114006527147E-4</v>
      </c>
    </row>
    <row r="43" spans="1:32" s="14" customFormat="1" x14ac:dyDescent="0.25">
      <c r="A43" s="13" t="s">
        <v>40</v>
      </c>
      <c r="B43" s="14">
        <v>40</v>
      </c>
      <c r="C43" s="14">
        <v>40</v>
      </c>
      <c r="D43" s="14">
        <v>40</v>
      </c>
      <c r="E43" s="14">
        <v>40</v>
      </c>
      <c r="F43" s="14">
        <v>40</v>
      </c>
      <c r="G43" s="14">
        <v>40</v>
      </c>
      <c r="H43" s="14">
        <v>40</v>
      </c>
      <c r="I43" s="14">
        <v>40</v>
      </c>
      <c r="J43" s="15">
        <f t="shared" si="23"/>
        <v>4</v>
      </c>
      <c r="K43" s="15">
        <f t="shared" si="24"/>
        <v>4</v>
      </c>
      <c r="L43" s="15" t="str">
        <f t="shared" si="22"/>
        <v>exclude</v>
      </c>
      <c r="N43" s="14" t="s">
        <v>93</v>
      </c>
      <c r="O43" s="14">
        <f t="shared" si="25"/>
        <v>24.223666666666666</v>
      </c>
      <c r="P43" s="14">
        <f t="shared" si="26"/>
        <v>23.866333333333333</v>
      </c>
      <c r="Q43" s="14">
        <f t="shared" si="27"/>
        <v>23.072333333333333</v>
      </c>
      <c r="R43" s="14">
        <f t="shared" si="28"/>
        <v>24.339333333333336</v>
      </c>
      <c r="S43" s="14">
        <f t="shared" si="29"/>
        <v>23.821999999999999</v>
      </c>
      <c r="T43" s="14">
        <f t="shared" si="30"/>
        <v>23.870333333333335</v>
      </c>
      <c r="U43" s="14">
        <f t="shared" si="31"/>
        <v>23.503666666666668</v>
      </c>
      <c r="V43" s="14">
        <f t="shared" si="32"/>
        <v>23.399000000000001</v>
      </c>
      <c r="X43" s="14" t="s">
        <v>93</v>
      </c>
      <c r="Y43" s="14">
        <f t="shared" ref="Y43:Y50" si="33">2^-O43</f>
        <v>5.1044591003652787E-8</v>
      </c>
      <c r="Z43" s="14">
        <f t="shared" ref="Z43:Z50" si="34">2^-P43</f>
        <v>6.5390970072382622E-8</v>
      </c>
      <c r="AA43" s="14">
        <f t="shared" ref="AA43:AA50" si="35">2^-Q43</f>
        <v>1.1337977654082638E-7</v>
      </c>
      <c r="AB43" s="14">
        <f t="shared" ref="AB43:AB50" si="36">2^-R43</f>
        <v>4.7111897041333026E-8</v>
      </c>
      <c r="AC43" s="14">
        <f t="shared" ref="AC43:AC50" si="37">2^-S43</f>
        <v>6.7431596687191883E-8</v>
      </c>
      <c r="AD43" s="14">
        <f t="shared" ref="AD43:AD50" si="38">2^-T43</f>
        <v>6.5209918912407777E-8</v>
      </c>
      <c r="AE43" s="14">
        <f t="shared" ref="AE43:AE50" si="39">2^-U43</f>
        <v>8.4079733261411341E-8</v>
      </c>
      <c r="AF43" s="14">
        <f t="shared" ref="AF43:AF50" si="40">2^-V43</f>
        <v>9.0406390748884719E-8</v>
      </c>
    </row>
    <row r="44" spans="1:32" x14ac:dyDescent="0.25">
      <c r="A44" s="1" t="s">
        <v>41</v>
      </c>
      <c r="B44">
        <v>25.981000000000002</v>
      </c>
      <c r="C44">
        <v>26.812000000000001</v>
      </c>
      <c r="D44">
        <v>28.082999999999998</v>
      </c>
      <c r="E44">
        <v>27.105</v>
      </c>
      <c r="F44">
        <v>30.844000000000001</v>
      </c>
      <c r="G44">
        <v>28.565999999999999</v>
      </c>
      <c r="H44">
        <v>27.773</v>
      </c>
      <c r="I44">
        <v>26.308</v>
      </c>
      <c r="J44" s="11">
        <f t="shared" si="23"/>
        <v>0</v>
      </c>
      <c r="K44" s="11">
        <f t="shared" si="24"/>
        <v>0</v>
      </c>
      <c r="L44" s="11" t="b">
        <f t="shared" si="22"/>
        <v>0</v>
      </c>
      <c r="N44" t="s">
        <v>94</v>
      </c>
      <c r="O44">
        <f t="shared" si="25"/>
        <v>10.204666666666668</v>
      </c>
      <c r="P44">
        <f t="shared" si="26"/>
        <v>10.678333333333335</v>
      </c>
      <c r="Q44">
        <f t="shared" si="27"/>
        <v>11.155333333333331</v>
      </c>
      <c r="R44">
        <f t="shared" si="28"/>
        <v>11.444333333333335</v>
      </c>
      <c r="S44">
        <f t="shared" si="29"/>
        <v>14.666</v>
      </c>
      <c r="T44">
        <f t="shared" si="30"/>
        <v>12.436333333333334</v>
      </c>
      <c r="U44">
        <f t="shared" si="31"/>
        <v>11.276666666666667</v>
      </c>
      <c r="V44">
        <f t="shared" si="32"/>
        <v>9.7070000000000007</v>
      </c>
      <c r="X44" t="s">
        <v>94</v>
      </c>
      <c r="Y44">
        <f t="shared" si="33"/>
        <v>8.4740151787928862E-4</v>
      </c>
      <c r="Z44">
        <f t="shared" si="34"/>
        <v>6.1024097179145868E-4</v>
      </c>
      <c r="AA44">
        <f t="shared" si="35"/>
        <v>4.3843988487022066E-4</v>
      </c>
      <c r="AB44">
        <f t="shared" si="36"/>
        <v>3.5884953374649509E-4</v>
      </c>
      <c r="AC44">
        <f t="shared" si="37"/>
        <v>3.8467510729461255E-5</v>
      </c>
      <c r="AD44">
        <f t="shared" si="38"/>
        <v>1.8042247271492256E-4</v>
      </c>
      <c r="AE44">
        <f t="shared" si="39"/>
        <v>4.0307427567493802E-4</v>
      </c>
      <c r="AF44">
        <f t="shared" si="40"/>
        <v>1.1964700506881599E-3</v>
      </c>
    </row>
    <row r="45" spans="1:32" x14ac:dyDescent="0.25">
      <c r="A45" s="1" t="s">
        <v>42</v>
      </c>
      <c r="B45">
        <v>27.558</v>
      </c>
      <c r="C45">
        <v>30.071999999999999</v>
      </c>
      <c r="D45">
        <v>28.907</v>
      </c>
      <c r="E45">
        <v>34.499000000000002</v>
      </c>
      <c r="F45">
        <v>40</v>
      </c>
      <c r="G45">
        <v>24.923999999999999</v>
      </c>
      <c r="H45">
        <v>34.947000000000003</v>
      </c>
      <c r="I45">
        <v>33.875</v>
      </c>
      <c r="J45" s="11">
        <f t="shared" si="23"/>
        <v>1</v>
      </c>
      <c r="K45" s="11">
        <f t="shared" si="24"/>
        <v>1</v>
      </c>
      <c r="L45" s="11" t="b">
        <f t="shared" si="22"/>
        <v>0</v>
      </c>
      <c r="N45" t="s">
        <v>95</v>
      </c>
      <c r="O45">
        <f t="shared" si="25"/>
        <v>11.781666666666666</v>
      </c>
      <c r="P45">
        <f t="shared" si="26"/>
        <v>13.938333333333333</v>
      </c>
      <c r="Q45">
        <f t="shared" si="27"/>
        <v>11.979333333333333</v>
      </c>
      <c r="R45">
        <f t="shared" si="28"/>
        <v>18.838333333333338</v>
      </c>
      <c r="S45">
        <f t="shared" si="29"/>
        <v>23.821999999999999</v>
      </c>
      <c r="T45">
        <f t="shared" si="30"/>
        <v>8.7943333333333342</v>
      </c>
      <c r="U45">
        <f t="shared" si="31"/>
        <v>18.45066666666667</v>
      </c>
      <c r="V45">
        <f t="shared" si="32"/>
        <v>17.274000000000001</v>
      </c>
      <c r="X45" t="s">
        <v>95</v>
      </c>
      <c r="Y45">
        <f t="shared" si="33"/>
        <v>2.8403047128626311E-4</v>
      </c>
      <c r="Z45">
        <f t="shared" si="34"/>
        <v>6.3700607935409536E-5</v>
      </c>
      <c r="AA45">
        <f t="shared" si="35"/>
        <v>2.4766311934428848E-4</v>
      </c>
      <c r="AB45">
        <f t="shared" si="36"/>
        <v>2.1335194103937631E-6</v>
      </c>
      <c r="AC45">
        <f t="shared" si="37"/>
        <v>6.7431596687191883E-8</v>
      </c>
      <c r="AD45">
        <f t="shared" si="38"/>
        <v>2.2523811017213071E-3</v>
      </c>
      <c r="AE45">
        <f t="shared" si="39"/>
        <v>2.7912317294882127E-6</v>
      </c>
      <c r="AF45">
        <f t="shared" si="40"/>
        <v>6.3096875644170038E-6</v>
      </c>
    </row>
    <row r="46" spans="1:32" x14ac:dyDescent="0.25">
      <c r="A46" s="1" t="s">
        <v>43</v>
      </c>
      <c r="B46">
        <v>23.963999999999999</v>
      </c>
      <c r="C46">
        <v>24.937999999999999</v>
      </c>
      <c r="D46">
        <v>26.242999999999999</v>
      </c>
      <c r="E46">
        <v>22.77</v>
      </c>
      <c r="F46">
        <v>23.591000000000001</v>
      </c>
      <c r="G46">
        <v>23.288</v>
      </c>
      <c r="H46">
        <v>23.736999999999998</v>
      </c>
      <c r="I46">
        <v>22.968</v>
      </c>
      <c r="J46" s="11">
        <f t="shared" si="23"/>
        <v>0</v>
      </c>
      <c r="K46" s="11">
        <f t="shared" si="24"/>
        <v>0</v>
      </c>
      <c r="L46" s="11" t="b">
        <f t="shared" si="22"/>
        <v>0</v>
      </c>
      <c r="N46" t="s">
        <v>96</v>
      </c>
      <c r="O46">
        <f t="shared" si="25"/>
        <v>8.1876666666666651</v>
      </c>
      <c r="P46">
        <f t="shared" si="26"/>
        <v>8.8043333333333322</v>
      </c>
      <c r="Q46">
        <f t="shared" si="27"/>
        <v>9.3153333333333315</v>
      </c>
      <c r="R46">
        <f t="shared" si="28"/>
        <v>7.1093333333333337</v>
      </c>
      <c r="S46">
        <f t="shared" si="29"/>
        <v>7.4130000000000003</v>
      </c>
      <c r="T46">
        <f t="shared" si="30"/>
        <v>7.158333333333335</v>
      </c>
      <c r="U46">
        <f t="shared" si="31"/>
        <v>7.2406666666666659</v>
      </c>
      <c r="V46">
        <f t="shared" si="32"/>
        <v>6.3670000000000009</v>
      </c>
      <c r="X46" t="s">
        <v>96</v>
      </c>
      <c r="Y46">
        <f t="shared" si="33"/>
        <v>3.4297837536849543E-3</v>
      </c>
      <c r="Z46">
        <f t="shared" si="34"/>
        <v>2.2368227689836362E-3</v>
      </c>
      <c r="AA46">
        <f t="shared" si="35"/>
        <v>1.5696587562144843E-3</v>
      </c>
      <c r="AB46">
        <f t="shared" si="36"/>
        <v>7.2423151205992962E-3</v>
      </c>
      <c r="AC46">
        <f t="shared" si="37"/>
        <v>5.8676559646130052E-3</v>
      </c>
      <c r="AD46">
        <f t="shared" si="38"/>
        <v>7.0004659524371239E-3</v>
      </c>
      <c r="AE46">
        <f t="shared" si="39"/>
        <v>6.6121415885630301E-3</v>
      </c>
      <c r="AF46">
        <f t="shared" si="40"/>
        <v>1.2115518849171942E-2</v>
      </c>
    </row>
    <row r="47" spans="1:32" x14ac:dyDescent="0.25">
      <c r="A47" s="1" t="s">
        <v>44</v>
      </c>
      <c r="B47">
        <v>20.966000000000001</v>
      </c>
      <c r="C47">
        <v>22.815000000000001</v>
      </c>
      <c r="D47">
        <v>20.681000000000001</v>
      </c>
      <c r="E47">
        <v>20.867000000000001</v>
      </c>
      <c r="F47">
        <v>21.497</v>
      </c>
      <c r="G47">
        <v>21.99</v>
      </c>
      <c r="H47">
        <v>21.280999999999999</v>
      </c>
      <c r="I47">
        <v>20.434000000000001</v>
      </c>
      <c r="J47" s="11">
        <f t="shared" si="23"/>
        <v>0</v>
      </c>
      <c r="K47" s="11">
        <f t="shared" si="24"/>
        <v>0</v>
      </c>
      <c r="L47" s="11" t="b">
        <f t="shared" si="22"/>
        <v>0</v>
      </c>
      <c r="N47" t="s">
        <v>97</v>
      </c>
      <c r="O47">
        <f t="shared" si="25"/>
        <v>5.1896666666666675</v>
      </c>
      <c r="P47">
        <f t="shared" si="26"/>
        <v>6.6813333333333347</v>
      </c>
      <c r="Q47">
        <f t="shared" si="27"/>
        <v>3.7533333333333339</v>
      </c>
      <c r="R47">
        <f t="shared" si="28"/>
        <v>5.206333333333335</v>
      </c>
      <c r="S47">
        <f t="shared" si="29"/>
        <v>5.3189999999999991</v>
      </c>
      <c r="T47">
        <f t="shared" si="30"/>
        <v>5.8603333333333332</v>
      </c>
      <c r="U47">
        <f t="shared" si="31"/>
        <v>4.7846666666666664</v>
      </c>
      <c r="V47">
        <f t="shared" si="32"/>
        <v>3.833000000000002</v>
      </c>
      <c r="X47" t="s">
        <v>97</v>
      </c>
      <c r="Y47">
        <f t="shared" si="33"/>
        <v>2.7400258863878615E-2</v>
      </c>
      <c r="Z47">
        <f t="shared" si="34"/>
        <v>9.7435732770360817E-3</v>
      </c>
      <c r="AA47">
        <f t="shared" si="35"/>
        <v>7.4153914681780425E-2</v>
      </c>
      <c r="AB47">
        <f t="shared" si="36"/>
        <v>2.7085540048242707E-2</v>
      </c>
      <c r="AC47">
        <f t="shared" si="37"/>
        <v>2.5050791543731066E-2</v>
      </c>
      <c r="AD47">
        <f t="shared" si="38"/>
        <v>1.7213289861637122E-2</v>
      </c>
      <c r="AE47">
        <f t="shared" si="39"/>
        <v>3.6280378903624878E-2</v>
      </c>
      <c r="AF47">
        <f t="shared" si="40"/>
        <v>7.0170088879600453E-2</v>
      </c>
    </row>
    <row r="48" spans="1:32" x14ac:dyDescent="0.25">
      <c r="A48" s="1" t="s">
        <v>45</v>
      </c>
      <c r="B48">
        <v>24.914000000000001</v>
      </c>
      <c r="C48">
        <v>24.870999999999999</v>
      </c>
      <c r="D48">
        <v>25.149000000000001</v>
      </c>
      <c r="E48">
        <v>23.646000000000001</v>
      </c>
      <c r="F48">
        <v>24.332999999999998</v>
      </c>
      <c r="G48">
        <v>40</v>
      </c>
      <c r="H48">
        <v>23.946000000000002</v>
      </c>
      <c r="I48">
        <v>23.617999999999999</v>
      </c>
      <c r="J48" s="11">
        <f t="shared" si="23"/>
        <v>0</v>
      </c>
      <c r="K48" s="11">
        <f t="shared" si="24"/>
        <v>1</v>
      </c>
      <c r="L48" s="11" t="b">
        <f t="shared" si="22"/>
        <v>0</v>
      </c>
      <c r="N48" t="s">
        <v>98</v>
      </c>
      <c r="O48">
        <f t="shared" si="25"/>
        <v>9.1376666666666679</v>
      </c>
      <c r="P48">
        <f t="shared" si="26"/>
        <v>8.7373333333333321</v>
      </c>
      <c r="Q48">
        <f t="shared" si="27"/>
        <v>8.2213333333333338</v>
      </c>
      <c r="R48">
        <f t="shared" si="28"/>
        <v>7.9853333333333349</v>
      </c>
      <c r="S48">
        <f t="shared" si="29"/>
        <v>8.1549999999999976</v>
      </c>
      <c r="T48">
        <f t="shared" si="30"/>
        <v>23.870333333333335</v>
      </c>
      <c r="U48">
        <f t="shared" si="31"/>
        <v>7.4496666666666691</v>
      </c>
      <c r="V48">
        <f t="shared" si="32"/>
        <v>7.0169999999999995</v>
      </c>
      <c r="X48" t="s">
        <v>98</v>
      </c>
      <c r="Y48">
        <f t="shared" si="33"/>
        <v>1.7753674082755199E-3</v>
      </c>
      <c r="Z48">
        <f t="shared" si="34"/>
        <v>2.3431526604297636E-3</v>
      </c>
      <c r="AA48">
        <f t="shared" si="35"/>
        <v>3.3506731251680098E-3</v>
      </c>
      <c r="AB48">
        <f t="shared" si="36"/>
        <v>3.9461640999938026E-3</v>
      </c>
      <c r="AC48">
        <f t="shared" si="37"/>
        <v>3.508329581577875E-3</v>
      </c>
      <c r="AD48">
        <f t="shared" si="38"/>
        <v>6.5209918912407777E-8</v>
      </c>
      <c r="AE48">
        <f t="shared" si="39"/>
        <v>5.720406291608777E-3</v>
      </c>
      <c r="AF48">
        <f t="shared" si="40"/>
        <v>7.7209816523494783E-3</v>
      </c>
    </row>
    <row r="49" spans="1:32" x14ac:dyDescent="0.25">
      <c r="A49" s="1" t="s">
        <v>46</v>
      </c>
      <c r="B49">
        <v>23.524000000000001</v>
      </c>
      <c r="C49">
        <v>23.94</v>
      </c>
      <c r="D49">
        <v>23.728000000000002</v>
      </c>
      <c r="E49">
        <v>24.015999999999998</v>
      </c>
      <c r="F49">
        <v>24.911999999999999</v>
      </c>
      <c r="G49">
        <v>23.242000000000001</v>
      </c>
      <c r="H49">
        <v>25.113</v>
      </c>
      <c r="I49">
        <v>25.131</v>
      </c>
      <c r="J49" s="11">
        <f t="shared" si="23"/>
        <v>0</v>
      </c>
      <c r="K49" s="11">
        <f t="shared" si="24"/>
        <v>0</v>
      </c>
      <c r="L49" s="11" t="b">
        <f t="shared" si="22"/>
        <v>0</v>
      </c>
      <c r="N49" t="s">
        <v>99</v>
      </c>
      <c r="O49">
        <f t="shared" si="25"/>
        <v>7.7476666666666674</v>
      </c>
      <c r="P49">
        <f t="shared" si="26"/>
        <v>7.8063333333333347</v>
      </c>
      <c r="Q49">
        <f t="shared" si="27"/>
        <v>6.8003333333333345</v>
      </c>
      <c r="R49">
        <f t="shared" si="28"/>
        <v>8.3553333333333324</v>
      </c>
      <c r="S49">
        <f t="shared" si="29"/>
        <v>8.7339999999999982</v>
      </c>
      <c r="T49">
        <f t="shared" si="30"/>
        <v>7.1123333333333356</v>
      </c>
      <c r="U49">
        <f t="shared" si="31"/>
        <v>8.6166666666666671</v>
      </c>
      <c r="V49">
        <f t="shared" si="32"/>
        <v>8.5300000000000011</v>
      </c>
      <c r="X49" t="s">
        <v>99</v>
      </c>
      <c r="Y49">
        <f t="shared" si="33"/>
        <v>4.6528594824587176E-3</v>
      </c>
      <c r="Z49">
        <f t="shared" si="34"/>
        <v>4.4674480451515394E-3</v>
      </c>
      <c r="AA49">
        <f t="shared" si="35"/>
        <v>8.9721326560951511E-3</v>
      </c>
      <c r="AB49">
        <f t="shared" si="36"/>
        <v>3.053472709962065E-3</v>
      </c>
      <c r="AC49">
        <f t="shared" si="37"/>
        <v>2.3485727517542571E-3</v>
      </c>
      <c r="AD49">
        <f t="shared" si="38"/>
        <v>7.2272707969963804E-3</v>
      </c>
      <c r="AE49">
        <f t="shared" si="39"/>
        <v>2.5475626362608684E-3</v>
      </c>
      <c r="AF49">
        <f t="shared" si="40"/>
        <v>2.7052919299041479E-3</v>
      </c>
    </row>
    <row r="50" spans="1:32" x14ac:dyDescent="0.25">
      <c r="A50" s="1" t="s">
        <v>47</v>
      </c>
      <c r="B50">
        <v>22.545000000000002</v>
      </c>
      <c r="C50">
        <v>40</v>
      </c>
      <c r="D50">
        <v>22.553000000000001</v>
      </c>
      <c r="E50">
        <v>24.448</v>
      </c>
      <c r="F50">
        <v>40</v>
      </c>
      <c r="G50">
        <v>24.19</v>
      </c>
      <c r="H50">
        <v>25.916</v>
      </c>
      <c r="I50">
        <v>40</v>
      </c>
      <c r="J50" s="11">
        <f t="shared" si="23"/>
        <v>1</v>
      </c>
      <c r="K50" s="11">
        <f t="shared" si="24"/>
        <v>2</v>
      </c>
      <c r="L50" s="11" t="b">
        <f t="shared" si="22"/>
        <v>0</v>
      </c>
      <c r="N50" t="s">
        <v>100</v>
      </c>
      <c r="O50">
        <f t="shared" si="25"/>
        <v>6.7686666666666682</v>
      </c>
      <c r="P50">
        <f t="shared" si="26"/>
        <v>23.866333333333333</v>
      </c>
      <c r="Q50">
        <f t="shared" si="27"/>
        <v>5.6253333333333337</v>
      </c>
      <c r="R50">
        <f t="shared" si="28"/>
        <v>8.7873333333333346</v>
      </c>
      <c r="S50">
        <f t="shared" si="29"/>
        <v>23.821999999999999</v>
      </c>
      <c r="T50">
        <f t="shared" si="30"/>
        <v>8.060333333333336</v>
      </c>
      <c r="U50">
        <f t="shared" si="31"/>
        <v>9.419666666666668</v>
      </c>
      <c r="V50">
        <f t="shared" si="32"/>
        <v>23.399000000000001</v>
      </c>
      <c r="X50" t="s">
        <v>100</v>
      </c>
      <c r="Y50">
        <f t="shared" si="33"/>
        <v>9.1712451556185057E-3</v>
      </c>
      <c r="Z50">
        <f t="shared" si="34"/>
        <v>6.5390970072382622E-8</v>
      </c>
      <c r="AA50">
        <f t="shared" si="35"/>
        <v>2.0258436807860235E-2</v>
      </c>
      <c r="AB50">
        <f t="shared" si="36"/>
        <v>2.2633362789260081E-3</v>
      </c>
      <c r="AC50">
        <f t="shared" si="37"/>
        <v>6.7431596687191883E-8</v>
      </c>
      <c r="AD50">
        <f t="shared" si="38"/>
        <v>3.746259796306908E-3</v>
      </c>
      <c r="AE50">
        <f t="shared" si="39"/>
        <v>1.4601510469260709E-3</v>
      </c>
      <c r="AF50">
        <f t="shared" si="40"/>
        <v>9.0406390748884719E-8</v>
      </c>
    </row>
    <row r="53" spans="1:32" x14ac:dyDescent="0.25">
      <c r="A53" s="1" t="s">
        <v>56</v>
      </c>
      <c r="B53">
        <f>AVERAGE(B3,B6,B22)</f>
        <v>15.776333333333334</v>
      </c>
      <c r="C53">
        <f t="shared" ref="C53:I53" si="41">AVERAGE(C3,C6,C22)</f>
        <v>16.133666666666667</v>
      </c>
      <c r="D53">
        <f t="shared" si="41"/>
        <v>16.927666666666667</v>
      </c>
      <c r="E53">
        <f t="shared" si="41"/>
        <v>15.660666666666666</v>
      </c>
      <c r="F53">
        <f t="shared" si="41"/>
        <v>16.178000000000001</v>
      </c>
      <c r="G53">
        <f t="shared" si="41"/>
        <v>16.129666666666665</v>
      </c>
      <c r="H53">
        <f t="shared" si="41"/>
        <v>16.496333333333332</v>
      </c>
      <c r="I53">
        <f t="shared" si="41"/>
        <v>16.600999999999999</v>
      </c>
    </row>
  </sheetData>
  <conditionalFormatting sqref="A1:XFD1048576">
    <cfRule type="containsText" dxfId="0" priority="1" operator="containsText" text="exclude">
      <formula>NOT(ISERROR(SEARCH("exclude",A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dCT_with_cutoff</vt:lpstr>
      <vt:lpstr>raw data &amp; probeI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ni</dc:creator>
  <cp:lastModifiedBy>Franziska</cp:lastModifiedBy>
  <dcterms:created xsi:type="dcterms:W3CDTF">2017-07-24T09:55:48Z</dcterms:created>
  <dcterms:modified xsi:type="dcterms:W3CDTF">2017-09-21T15:25:10Z</dcterms:modified>
</cp:coreProperties>
</file>